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450" yWindow="-15" windowWidth="17520" windowHeight="99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40" uniqueCount="839">
  <si>
    <t>ID</t>
  </si>
  <si>
    <t>Organism</t>
  </si>
  <si>
    <t>START</t>
  </si>
  <si>
    <t>STOP</t>
  </si>
  <si>
    <t>E-VALUE</t>
  </si>
  <si>
    <t>CRUSTACEA (n = 7)</t>
  </si>
  <si>
    <t>gi|321469626</t>
  </si>
  <si>
    <t>Daphnia pulex</t>
  </si>
  <si>
    <t>gi|321469625</t>
  </si>
  <si>
    <t>gi|321458302</t>
  </si>
  <si>
    <t>gi|284434767</t>
  </si>
  <si>
    <t>Limnoria quadripunctata</t>
  </si>
  <si>
    <t>gi|284434765</t>
  </si>
  <si>
    <t>gi|284434763</t>
  </si>
  <si>
    <t>gi|5020110</t>
  </si>
  <si>
    <t>Cherax quadricarinatus</t>
  </si>
  <si>
    <t>INSECTS (n = 25)</t>
  </si>
  <si>
    <t>gi|328783049</t>
  </si>
  <si>
    <t>Apis mellifera</t>
  </si>
  <si>
    <t>gi|156545862</t>
  </si>
  <si>
    <t>Nasonia vitripennis</t>
  </si>
  <si>
    <t>gi|328708499</t>
  </si>
  <si>
    <t>Acyrthosiphon pisum</t>
  </si>
  <si>
    <t>gi|28373491</t>
  </si>
  <si>
    <t>Nasutitermes Takasagoensis</t>
  </si>
  <si>
    <t>gi|8886829</t>
  </si>
  <si>
    <t>Panesthia cribrata</t>
  </si>
  <si>
    <t>gi|8886827</t>
  </si>
  <si>
    <t>gi|284182834</t>
  </si>
  <si>
    <t>Odontotermes formosanus</t>
  </si>
  <si>
    <t>gi|13095576</t>
  </si>
  <si>
    <t>Coptotermes acinaciformis</t>
  </si>
  <si>
    <t>gi|242011455</t>
  </si>
  <si>
    <t>Pediculus humanus corporis</t>
  </si>
  <si>
    <t>gi|157313367</t>
  </si>
  <si>
    <t>Teleogryllus emma</t>
  </si>
  <si>
    <t>gi|71904973</t>
  </si>
  <si>
    <t>Reticulitermes flavipes</t>
  </si>
  <si>
    <t>gi|24940553</t>
  </si>
  <si>
    <t>Mastotermes darwiniensis</t>
  </si>
  <si>
    <t>gi|24940551</t>
  </si>
  <si>
    <t>gi|24940549</t>
  </si>
  <si>
    <t>gi|24940547</t>
  </si>
  <si>
    <t>gi|24940545</t>
  </si>
  <si>
    <t>gi|13537540</t>
  </si>
  <si>
    <t>Coptotermes formosanus</t>
  </si>
  <si>
    <t>gi|13537538</t>
  </si>
  <si>
    <t>gi|13537536</t>
  </si>
  <si>
    <t>gi|13537532</t>
  </si>
  <si>
    <t>gi|283138829</t>
  </si>
  <si>
    <t>gi|3294332</t>
  </si>
  <si>
    <t>Reticulitermes speratus</t>
  </si>
  <si>
    <t>gi|3800444</t>
  </si>
  <si>
    <t>GASTROPODS (n = 12)</t>
  </si>
  <si>
    <t>gi|87133076</t>
  </si>
  <si>
    <t>Ampullaria crossean</t>
  </si>
  <si>
    <t>gi|87133074</t>
  </si>
  <si>
    <t>gi|87133072</t>
  </si>
  <si>
    <t>gi|87133086</t>
  </si>
  <si>
    <t>gi|87133084</t>
  </si>
  <si>
    <t>gi|87133082</t>
  </si>
  <si>
    <t>gi|87133080</t>
  </si>
  <si>
    <t>gi|87133078</t>
  </si>
  <si>
    <t>gi|29467495</t>
  </si>
  <si>
    <t>Haliotis discus</t>
  </si>
  <si>
    <t>gi|52000425</t>
  </si>
  <si>
    <t>Haliotis discus discus</t>
  </si>
  <si>
    <t>gi|126697304</t>
  </si>
  <si>
    <t>gi|38198217</t>
  </si>
  <si>
    <t>Haliotis discus hannai</t>
  </si>
  <si>
    <t>BIVALVES (n = 2)</t>
  </si>
  <si>
    <t>gi|254553092</t>
  </si>
  <si>
    <t>Mizuhopecten yessoensis</t>
  </si>
  <si>
    <t>gi|118764568</t>
  </si>
  <si>
    <t>Corbicula japonica</t>
  </si>
  <si>
    <t>SEGMENTED WORMS (n = 4)</t>
  </si>
  <si>
    <t>gi|190343108</t>
  </si>
  <si>
    <t>Eisenia andrei</t>
  </si>
  <si>
    <t>gi|190343106</t>
  </si>
  <si>
    <t>gi|62638011</t>
  </si>
  <si>
    <t>gi|222825019</t>
  </si>
  <si>
    <t>Metaphire hilgendorfi</t>
  </si>
  <si>
    <t>CHORDATA (n = 17)</t>
  </si>
  <si>
    <t>gi|313246072</t>
  </si>
  <si>
    <t>Oikopleura dioica</t>
  </si>
  <si>
    <t>gi|313233475</t>
  </si>
  <si>
    <t>gi|313232462</t>
  </si>
  <si>
    <t>gi|313219853</t>
  </si>
  <si>
    <t>gi|313242758</t>
  </si>
  <si>
    <t>gi|313241748</t>
  </si>
  <si>
    <t>gi|313241202</t>
  </si>
  <si>
    <t>gi|313238276</t>
  </si>
  <si>
    <t>gi|313236215</t>
  </si>
  <si>
    <t>gi|313233897</t>
  </si>
  <si>
    <t>gi|313230160</t>
  </si>
  <si>
    <t>gi|313228018</t>
  </si>
  <si>
    <t>gi|198436733</t>
  </si>
  <si>
    <t>Ciona intestinalis</t>
  </si>
  <si>
    <t>gi|198425143</t>
  </si>
  <si>
    <t>gi|198422881</t>
  </si>
  <si>
    <t>gi|198414814</t>
  </si>
  <si>
    <t>gi|260808721</t>
  </si>
  <si>
    <t>Branchiostoma floridae</t>
  </si>
  <si>
    <t>HEMICHORDATA (n = 12)</t>
  </si>
  <si>
    <t>gi|291245151</t>
  </si>
  <si>
    <t>Saccoglossus kowalevskii</t>
  </si>
  <si>
    <t>gi|291239265</t>
  </si>
  <si>
    <t>gi|291238668</t>
  </si>
  <si>
    <t>gi|291238666</t>
  </si>
  <si>
    <t>gi|291238664</t>
  </si>
  <si>
    <t>gi|291237074</t>
  </si>
  <si>
    <t>gi|291234345</t>
  </si>
  <si>
    <t>gi|291231597</t>
  </si>
  <si>
    <t>gi|291231595</t>
  </si>
  <si>
    <t>gi|291225797</t>
  </si>
  <si>
    <t>gi|291222981</t>
  </si>
  <si>
    <t>gi|291221491</t>
  </si>
  <si>
    <t>ECHINODERMATA (n = 3)</t>
  </si>
  <si>
    <t>gi|115725105</t>
  </si>
  <si>
    <t>Strongylocentrotus purpuratus</t>
  </si>
  <si>
    <t>gi|115725103</t>
  </si>
  <si>
    <t>gi|146455223</t>
  </si>
  <si>
    <t>Mesocentrotus nudus</t>
  </si>
  <si>
    <t>ACTINOBACTERIA (n = 20)</t>
  </si>
  <si>
    <t>gi|21225847</t>
  </si>
  <si>
    <t>Streptomyces coelicolor A3(2)</t>
  </si>
  <si>
    <t>gi|21219289</t>
  </si>
  <si>
    <t>gi|544460</t>
  </si>
  <si>
    <t>Streptomyces reticuli</t>
  </si>
  <si>
    <t>gi|320006799</t>
  </si>
  <si>
    <t>Streptomyces pratensis ATCC 33331</t>
  </si>
  <si>
    <t>gi|297162594</t>
  </si>
  <si>
    <t>Streptomyces bingchenggensis BCW-1</t>
  </si>
  <si>
    <t>gi|297155523</t>
  </si>
  <si>
    <t>gi|297155218</t>
  </si>
  <si>
    <t>gi|117164973</t>
  </si>
  <si>
    <t>Streptomyces ambofaciens ATCC 23877</t>
  </si>
  <si>
    <t>gi|86211696</t>
  </si>
  <si>
    <t>Streptomyces sp. NRRL 30748</t>
  </si>
  <si>
    <t>gi|311900744</t>
  </si>
  <si>
    <t>Kitasatospora setae KM-6054</t>
  </si>
  <si>
    <t>gi|311900370</t>
  </si>
  <si>
    <t>gi|328809770</t>
  </si>
  <si>
    <t>Verrucosispora maris AB-18-032</t>
  </si>
  <si>
    <t>gi|328809536</t>
  </si>
  <si>
    <t>gi|310897</t>
  </si>
  <si>
    <t>Thermobifida fusca YX</t>
  </si>
  <si>
    <t>gi|2554767</t>
  </si>
  <si>
    <t>Thermobifida fusca</t>
  </si>
  <si>
    <t>gi|121813</t>
  </si>
  <si>
    <t>Cellulomonas fimi</t>
  </si>
  <si>
    <t>gi|156066928</t>
  </si>
  <si>
    <t>Cellulomonas flavigena</t>
  </si>
  <si>
    <t>gi|121819</t>
  </si>
  <si>
    <t>Cellulomonas fimi ATCC 484</t>
  </si>
  <si>
    <t>gi|300789210</t>
  </si>
  <si>
    <t>Amycolatopsis mediterranei U32</t>
  </si>
  <si>
    <t>gi|300785821</t>
  </si>
  <si>
    <t>gi|221235247</t>
  </si>
  <si>
    <t>Caulobacter crescentus (NA100,CB15)</t>
  </si>
  <si>
    <t>gi|16126466</t>
  </si>
  <si>
    <t>gi|260076267</t>
  </si>
  <si>
    <t>Pseudomonas aeruginosa</t>
  </si>
  <si>
    <t>gi|12240078</t>
  </si>
  <si>
    <t>Pseudomonas sp. SK38</t>
  </si>
  <si>
    <t>gi|77714</t>
  </si>
  <si>
    <t>Pseudomonas fluorescens subsp. cellulosa</t>
  </si>
  <si>
    <t>gi|4104166</t>
  </si>
  <si>
    <t>Pseudomonas sp. YD-15</t>
  </si>
  <si>
    <t>gi|21231824</t>
  </si>
  <si>
    <t>Xanthomonas campestris pv. campestris str. ATCC 33913</t>
  </si>
  <si>
    <t>gi|6606317</t>
  </si>
  <si>
    <t>Myxobacter sp. AL-1</t>
  </si>
  <si>
    <t>gi|302325759</t>
  </si>
  <si>
    <t xml:space="preserve">Fibrobacter succinogenes </t>
  </si>
  <si>
    <t>gi|1200196</t>
  </si>
  <si>
    <t>gi|1497856</t>
  </si>
  <si>
    <t>gi|606791</t>
  </si>
  <si>
    <t>gi|156072352</t>
  </si>
  <si>
    <t>gi|121804</t>
  </si>
  <si>
    <t>gi|328525735</t>
  </si>
  <si>
    <t>Bacteroides clarus YIT 12056</t>
  </si>
  <si>
    <t>gi|15894204</t>
  </si>
  <si>
    <t>Clostridium acetobutylicum ATCC 824</t>
  </si>
  <si>
    <t>gi|15894203</t>
  </si>
  <si>
    <t>gi|15894200</t>
  </si>
  <si>
    <t>gi|15893851</t>
  </si>
  <si>
    <t>gi|7363464</t>
  </si>
  <si>
    <t>Clostridium cellulovorans</t>
  </si>
  <si>
    <t>gi|6272570</t>
  </si>
  <si>
    <t>gi|2127330</t>
  </si>
  <si>
    <t>gi|99644513</t>
  </si>
  <si>
    <t>Ruminiclostridium thermocellum</t>
  </si>
  <si>
    <t>gi|99644508</t>
  </si>
  <si>
    <t>gi|99644504</t>
  </si>
  <si>
    <t>gi|7208812</t>
  </si>
  <si>
    <t>gi|96772915</t>
  </si>
  <si>
    <t>gi|37651957</t>
  </si>
  <si>
    <t>gi|144808</t>
  </si>
  <si>
    <t>gi|285004591</t>
  </si>
  <si>
    <t>gi|40672</t>
  </si>
  <si>
    <t>gi|34811382</t>
  </si>
  <si>
    <t>Clostridium cellulolyticum</t>
  </si>
  <si>
    <t>gi|34811081</t>
  </si>
  <si>
    <t>gi|24987347</t>
  </si>
  <si>
    <t>gi|551774</t>
  </si>
  <si>
    <t>gi|12007368</t>
  </si>
  <si>
    <t>gi|12007366</t>
  </si>
  <si>
    <t>gi|12007365</t>
  </si>
  <si>
    <t>gi|47168818</t>
  </si>
  <si>
    <t>Clostridium thermocellum</t>
  </si>
  <si>
    <t>gi|46015849</t>
  </si>
  <si>
    <t>gi|270288705</t>
  </si>
  <si>
    <t>Clostridium josui</t>
  </si>
  <si>
    <t>gi|270288703</t>
  </si>
  <si>
    <t>gi|270288702</t>
  </si>
  <si>
    <t>gi|270288700</t>
  </si>
  <si>
    <t>gi|270288699</t>
  </si>
  <si>
    <t>gi|121818</t>
  </si>
  <si>
    <t>Butyrivibrio fibrisolvens</t>
  </si>
  <si>
    <t>gi|291518683</t>
  </si>
  <si>
    <t>gi|291519188</t>
  </si>
  <si>
    <t>gi|296791</t>
  </si>
  <si>
    <t>Clostridium stercorarium</t>
  </si>
  <si>
    <t>gi|121833</t>
  </si>
  <si>
    <t>gi|6249561</t>
  </si>
  <si>
    <t>Acetivibrio cellulolyticus</t>
  </si>
  <si>
    <t>gi|63252967</t>
  </si>
  <si>
    <t>gi|295094750</t>
  </si>
  <si>
    <t>Coprococcus sp. ART55/1</t>
  </si>
  <si>
    <t>gi|295094191</t>
  </si>
  <si>
    <t>gi|291545280</t>
  </si>
  <si>
    <t>Ruminococcus champanellensis 18P13 = JCM 17042</t>
  </si>
  <si>
    <t>gi|291544575</t>
  </si>
  <si>
    <t>gi|291544574</t>
  </si>
  <si>
    <t>gi|291544445</t>
  </si>
  <si>
    <t>gi|291543938</t>
  </si>
  <si>
    <t>gi|213032414</t>
  </si>
  <si>
    <t>Ruminococcus albus</t>
  </si>
  <si>
    <t>gi|15430619</t>
  </si>
  <si>
    <t>gi|294979138</t>
  </si>
  <si>
    <t>gi|37703323</t>
  </si>
  <si>
    <t>gi|4490766</t>
  </si>
  <si>
    <t>Paenibacillus barcinonensis</t>
  </si>
  <si>
    <t>gi|328940505</t>
  </si>
  <si>
    <t>Paenibacillus sp. HGF5</t>
  </si>
  <si>
    <t>gi|296837349</t>
  </si>
  <si>
    <t>Alicyclobacillus sp. A4</t>
  </si>
  <si>
    <t>gi|148767913</t>
  </si>
  <si>
    <t>Bacillus pumilus</t>
  </si>
  <si>
    <t>gi|141603871</t>
  </si>
  <si>
    <t>gi|6525242</t>
  </si>
  <si>
    <t>gi|310751795</t>
  </si>
  <si>
    <t>gi|75454815</t>
  </si>
  <si>
    <t>gi|264670906</t>
  </si>
  <si>
    <t>Bacillus licheniformis</t>
  </si>
  <si>
    <t>gi|39636954</t>
  </si>
  <si>
    <t>gi|122937813</t>
  </si>
  <si>
    <t>Bacillus sp. AC-1</t>
  </si>
  <si>
    <t>gi|7404372</t>
  </si>
  <si>
    <t>Bacillus sp. KSM-522</t>
  </si>
  <si>
    <t>gi|291533580</t>
  </si>
  <si>
    <t>Megamonas hypermegale ART12/1</t>
  </si>
  <si>
    <t>gi|237858935</t>
  </si>
  <si>
    <t>clone CelA20</t>
  </si>
  <si>
    <t>gi|58270232</t>
  </si>
  <si>
    <t>Cryptococcus neoformans var. neoformans JEC21</t>
  </si>
  <si>
    <t>gi|321264418</t>
  </si>
  <si>
    <t>Cryptococcus gattii WM276</t>
  </si>
  <si>
    <t>gi|302693937</t>
  </si>
  <si>
    <t>Schizophyllum commune H4-8</t>
  </si>
  <si>
    <t>gi|169861333</t>
  </si>
  <si>
    <t>Coprinopsis cinerea okayama7#130</t>
  </si>
  <si>
    <t>gi|21694045</t>
  </si>
  <si>
    <t>Phanerochaete chrysosporium</t>
  </si>
  <si>
    <t>gi|170091936</t>
  </si>
  <si>
    <t>Laccaria bicolor S238N-H82</t>
  </si>
  <si>
    <t>gi|134117650</t>
  </si>
  <si>
    <t>Cryptococcus neoformans var. neoformans B-3501A</t>
  </si>
  <si>
    <t>CELLULA SLIME MOLDS (n = 26)</t>
  </si>
  <si>
    <t>gi|328875603</t>
  </si>
  <si>
    <t>Dictyostelium fasciculatum</t>
  </si>
  <si>
    <t>gi|328875119</t>
  </si>
  <si>
    <t>gi|328872056</t>
  </si>
  <si>
    <t>gi|325086585</t>
  </si>
  <si>
    <t>Dictyostelium purpureum</t>
  </si>
  <si>
    <t>gi|325083456</t>
  </si>
  <si>
    <t>gi|325081222</t>
  </si>
  <si>
    <t>gi|325079875</t>
  </si>
  <si>
    <t>gi|325077584</t>
  </si>
  <si>
    <t>gi|328867962</t>
  </si>
  <si>
    <t>gi|66814552</t>
  </si>
  <si>
    <t>Dictyostelium discoideum AX4</t>
  </si>
  <si>
    <t>gi|66824603</t>
  </si>
  <si>
    <t>gi|66824545</t>
  </si>
  <si>
    <t>gi|66811252</t>
  </si>
  <si>
    <t>gi|66809963</t>
  </si>
  <si>
    <t>gi|66809887</t>
  </si>
  <si>
    <t>gi|66808217</t>
  </si>
  <si>
    <t>gi|66808209</t>
  </si>
  <si>
    <t>gi|281212174</t>
  </si>
  <si>
    <t>Polysphondylium pallidum PN500</t>
  </si>
  <si>
    <t>gi|281209975</t>
  </si>
  <si>
    <t>gi|281207043</t>
  </si>
  <si>
    <t>gi|281207041</t>
  </si>
  <si>
    <t>gi|281207029</t>
  </si>
  <si>
    <t>gi|281206629</t>
  </si>
  <si>
    <t>gi|281205208</t>
  </si>
  <si>
    <t>gi|281203471</t>
  </si>
  <si>
    <t>gi|281202301</t>
  </si>
  <si>
    <t>CHLAMYDOMONADALES (n = 6)</t>
  </si>
  <si>
    <t>gi|302854225</t>
  </si>
  <si>
    <t>Volvox carteri f. nagariensis</t>
  </si>
  <si>
    <t>gi|302854223</t>
  </si>
  <si>
    <t>gi|302841258</t>
  </si>
  <si>
    <t>gi|159487044</t>
  </si>
  <si>
    <t>Chlamydomonas reinhardtii</t>
  </si>
  <si>
    <t>gi|159487040</t>
  </si>
  <si>
    <t>gi|159476796</t>
  </si>
  <si>
    <t>ARCHAEA (n = 1)</t>
  </si>
  <si>
    <t>D7E938</t>
  </si>
  <si>
    <t>(EUDICOTS, ROSIDS) (n =  29)</t>
  </si>
  <si>
    <t>AT1G65610.1</t>
  </si>
  <si>
    <t>Arabidopsis thaliana</t>
  </si>
  <si>
    <t>Q38890</t>
  </si>
  <si>
    <t>Glyma.20G061100.1.p</t>
  </si>
  <si>
    <t>Glycine max</t>
  </si>
  <si>
    <t>D3JWK8</t>
  </si>
  <si>
    <t>Populus spp.(h)</t>
  </si>
  <si>
    <t>Q6DMM4</t>
  </si>
  <si>
    <t>Q6X680</t>
  </si>
  <si>
    <t>Gossypium hirsutum</t>
  </si>
  <si>
    <t>G0ZTA3</t>
  </si>
  <si>
    <t>Picea glauca</t>
  </si>
  <si>
    <t>Brara.B01672.1.p</t>
  </si>
  <si>
    <t>Brassica rapa</t>
  </si>
  <si>
    <t>Ciclev10024241m</t>
  </si>
  <si>
    <t>Citrus clementina</t>
  </si>
  <si>
    <t>Ciclev10014583m</t>
  </si>
  <si>
    <t>evm.model.supercontig_88.37</t>
  </si>
  <si>
    <t>Carica papaya</t>
  </si>
  <si>
    <t>evm.model.supercontig_151.55</t>
  </si>
  <si>
    <t>Carubv10019972m</t>
  </si>
  <si>
    <t>Capsella rubella</t>
  </si>
  <si>
    <t>Cucsa.178750.1</t>
  </si>
  <si>
    <t>Cucumis sativus</t>
  </si>
  <si>
    <t>orange1.1g046335m</t>
  </si>
  <si>
    <t>Citrus sinensis</t>
  </si>
  <si>
    <t>Eucgr.A00393.1</t>
  </si>
  <si>
    <t>Eucalyptus grandis</t>
  </si>
  <si>
    <t>Thhalv10018270m</t>
  </si>
  <si>
    <t>Eutrema salsugineum</t>
  </si>
  <si>
    <t>Lus10026863</t>
  </si>
  <si>
    <t>Linum usitatissimum</t>
  </si>
  <si>
    <t>Lus10036331</t>
  </si>
  <si>
    <t>Lus10010029</t>
  </si>
  <si>
    <t>MDP0000452189</t>
  </si>
  <si>
    <t>Malus domestica</t>
  </si>
  <si>
    <t>Migut.F02075.1.p</t>
  </si>
  <si>
    <t>Mimulus guttatus</t>
  </si>
  <si>
    <t>Medtr3g082440.1</t>
  </si>
  <si>
    <t>Medicago truncatula</t>
  </si>
  <si>
    <t>ppa026228m</t>
  </si>
  <si>
    <t>Prunus persica</t>
  </si>
  <si>
    <t>Potri.008G079500.1</t>
  </si>
  <si>
    <t>Populus trichocarpa</t>
  </si>
  <si>
    <t>Phvul.006G004900.1</t>
  </si>
  <si>
    <t>Phaseolus vulgaris</t>
  </si>
  <si>
    <t>29929.m004502</t>
  </si>
  <si>
    <t>Ricinus communis</t>
  </si>
  <si>
    <t>SapurV1A.0164s0110.1.p</t>
  </si>
  <si>
    <t>Salix purpurea</t>
  </si>
  <si>
    <t>SapurV1A.0164s0120.1.p</t>
  </si>
  <si>
    <t>(EUDICOTS, ASTERIDS) (n =  3)</t>
  </si>
  <si>
    <t>Solyc11g008820.1.1</t>
  </si>
  <si>
    <t>Solanum lycopersicum</t>
  </si>
  <si>
    <t>O04890</t>
  </si>
  <si>
    <t>PGSC0003DMP400028249</t>
  </si>
  <si>
    <t>Solanum tuberosum</t>
  </si>
  <si>
    <t>MONOCOTS (n = 10)</t>
  </si>
  <si>
    <t>Sobic.006G134700.1.p</t>
  </si>
  <si>
    <t>Sorghum bicolor</t>
  </si>
  <si>
    <t>Si012680m</t>
  </si>
  <si>
    <t>Setaria italica</t>
  </si>
  <si>
    <t>Si009616m</t>
  </si>
  <si>
    <t>Pavir.Gb01448.1.p</t>
  </si>
  <si>
    <t>Panicum virgatum</t>
  </si>
  <si>
    <t>Pavir.Ga01268.1.p</t>
  </si>
  <si>
    <t>Pavir.Ga01270.1.p</t>
  </si>
  <si>
    <t>LOC_Os04g41970.1</t>
  </si>
  <si>
    <t>Oryza sativa</t>
  </si>
  <si>
    <t>AC199765.4_FGP008</t>
  </si>
  <si>
    <t>Zea mays</t>
  </si>
  <si>
    <t>GRMZM2G066162_P01</t>
  </si>
  <si>
    <t>GRMZM2G178025_P01</t>
  </si>
  <si>
    <t>(EUDICOTS, ROSIDS)(n = 163)</t>
  </si>
  <si>
    <t>AT4G39010.1</t>
  </si>
  <si>
    <t>AT4G09740.1</t>
  </si>
  <si>
    <t>AT1G23210.1</t>
  </si>
  <si>
    <t>AT4G39000.1</t>
  </si>
  <si>
    <t>AT4G02290.1</t>
  </si>
  <si>
    <t>AT4G23560.1</t>
  </si>
  <si>
    <t>AT1G71380.1</t>
  </si>
  <si>
    <t>AT1G22880.1</t>
  </si>
  <si>
    <t>Q9CAC1</t>
  </si>
  <si>
    <t>Q9SRX3</t>
  </si>
  <si>
    <t>Glyma.12G004800.1.p</t>
  </si>
  <si>
    <t>Glyma.12G004700.1.p</t>
  </si>
  <si>
    <t>Glyma.11G111500.1.p</t>
  </si>
  <si>
    <t>Glyma.11G021100.1.p</t>
  </si>
  <si>
    <t>Glyma.09G231800.1.p</t>
  </si>
  <si>
    <t>Glyma.06G277200.1.p</t>
  </si>
  <si>
    <t>Glyma.06G277100.1.p</t>
  </si>
  <si>
    <t>Glyma.06G008200.1.p</t>
  </si>
  <si>
    <t>P22503</t>
  </si>
  <si>
    <t>Phvul.002G318800.1</t>
  </si>
  <si>
    <t>Phvul.011G005400.1</t>
  </si>
  <si>
    <t>Phvul.001G239900.1</t>
  </si>
  <si>
    <t>Phvul.011G005500.1</t>
  </si>
  <si>
    <t>Phvul.001G209500.1</t>
  </si>
  <si>
    <t>Phvul.002G160200.1</t>
  </si>
  <si>
    <t>Phvul.007G218400.1</t>
  </si>
  <si>
    <t>Phvul.005G003100.1</t>
  </si>
  <si>
    <t>Phvul.011G005600.1</t>
  </si>
  <si>
    <t>Q40763</t>
  </si>
  <si>
    <t>Populus alba</t>
  </si>
  <si>
    <t>Q9XIY8</t>
  </si>
  <si>
    <t>Q6DMM3</t>
  </si>
  <si>
    <t>Potri.001G083200.1</t>
  </si>
  <si>
    <t>Potri.019G069300.1</t>
  </si>
  <si>
    <t>Potri.002G202400.1</t>
  </si>
  <si>
    <t>Potri.015G127900.1</t>
  </si>
  <si>
    <t>Potri.015G128000.1</t>
  </si>
  <si>
    <t>Potri.008G132700.1</t>
  </si>
  <si>
    <t>Potri.014G126900.1</t>
  </si>
  <si>
    <t>Potri.010G109200.1</t>
  </si>
  <si>
    <t>P94114</t>
  </si>
  <si>
    <t>ppa004644m</t>
  </si>
  <si>
    <t>ppa025159m</t>
  </si>
  <si>
    <t>Q9ZTL0</t>
  </si>
  <si>
    <t>Fragaria ananassa</t>
  </si>
  <si>
    <t>mrna01891.1-v1.0-hybrid</t>
  </si>
  <si>
    <t>Fragaria vesca h</t>
  </si>
  <si>
    <t>mrna21252.1-v1.0-hybrid</t>
  </si>
  <si>
    <t>mrna31222.1-v1.0-hybrid</t>
  </si>
  <si>
    <t>Q41012</t>
  </si>
  <si>
    <t>Pisum sativum</t>
  </si>
  <si>
    <t>Aquca_017_00132.1</t>
  </si>
  <si>
    <t>Aquilegia coerulea</t>
  </si>
  <si>
    <t>Aquca_037_00250.1</t>
  </si>
  <si>
    <t>Aquca_007_00351.1</t>
  </si>
  <si>
    <t>Aquca_009_00142.1</t>
  </si>
  <si>
    <t>Aquca_091_00045.1</t>
  </si>
  <si>
    <t>Brara.A01367.1.p</t>
  </si>
  <si>
    <t>Brara.B01966.1.p</t>
  </si>
  <si>
    <t>Brara.B02600.1.p</t>
  </si>
  <si>
    <t>Brara.G01022.1.p</t>
  </si>
  <si>
    <t>Brara.G02993.1.p</t>
  </si>
  <si>
    <t>Brara.I00138.1.p</t>
  </si>
  <si>
    <t>Brara.G03044.1.p</t>
  </si>
  <si>
    <t>Brara.C04692.1.p</t>
  </si>
  <si>
    <t>Bostr.10273s0213.1.p</t>
  </si>
  <si>
    <t>Boechera stricta</t>
  </si>
  <si>
    <t>Bostr.10273s0284.1.p</t>
  </si>
  <si>
    <t>Bostr.12659s0142.1.p</t>
  </si>
  <si>
    <t>Bostr.25542s0083.1.p</t>
  </si>
  <si>
    <t>Bostr.4824s0048.1.p</t>
  </si>
  <si>
    <t>Bostr.7867s0151.1.p</t>
  </si>
  <si>
    <t>Cagra.0114s0017.1.p</t>
  </si>
  <si>
    <t>Capsella grandiflora</t>
  </si>
  <si>
    <t>Cagra.1226s0018.1.p</t>
  </si>
  <si>
    <t>Cagra.1383s0076.1.p</t>
  </si>
  <si>
    <t>Cagra.1383s0077.1.p</t>
  </si>
  <si>
    <t>Cagra.1383s0078.1.p</t>
  </si>
  <si>
    <t>Cagra.0147s0007.1.p</t>
  </si>
  <si>
    <t>Cagra.0605s0087.1.p</t>
  </si>
  <si>
    <t>Carubv10010959m</t>
  </si>
  <si>
    <t>Carubv10011645m</t>
  </si>
  <si>
    <t>Carubv10011914m</t>
  </si>
  <si>
    <t>Carubv10020190m</t>
  </si>
  <si>
    <t>Carubv10022009m</t>
  </si>
  <si>
    <t>Carubv10000741m</t>
  </si>
  <si>
    <t>Carubv10006388m</t>
  </si>
  <si>
    <t>Carubv10006679m</t>
  </si>
  <si>
    <t>Carubv10007690m</t>
  </si>
  <si>
    <t>evm.model.supercontig_151.20</t>
  </si>
  <si>
    <t>Cucsa.237360.1</t>
  </si>
  <si>
    <t>Cucsa.322580.1</t>
  </si>
  <si>
    <t>Cucsa.205360.1</t>
  </si>
  <si>
    <t>Cucsa.129230.1</t>
  </si>
  <si>
    <t>Cucsa.096960.1</t>
  </si>
  <si>
    <t>Cucsa.280220.1</t>
  </si>
  <si>
    <t>Cucsa.303540.1</t>
  </si>
  <si>
    <t>orange1.1g042201m</t>
  </si>
  <si>
    <t>orange1.1g047277m</t>
  </si>
  <si>
    <t>Ciclev10019602m</t>
  </si>
  <si>
    <t>Ciclev10023813m</t>
  </si>
  <si>
    <t>Ciclev10004817m</t>
  </si>
  <si>
    <t>Eucgr.A02885.1</t>
  </si>
  <si>
    <t>Eucgr.A02886.1</t>
  </si>
  <si>
    <t>Eucgr.D01810.1</t>
  </si>
  <si>
    <t>Thhalv10025010m</t>
  </si>
  <si>
    <t>Thhalv10025071m</t>
  </si>
  <si>
    <t>Thhalv10027409m</t>
  </si>
  <si>
    <t>Thhalv10018439m</t>
  </si>
  <si>
    <t>Thhalv10028585m</t>
  </si>
  <si>
    <t>Thhalv10018465m</t>
  </si>
  <si>
    <t>Thhalv10007462m</t>
  </si>
  <si>
    <t>Thhalv10007402m</t>
  </si>
  <si>
    <t>Gorai.001G048100.1</t>
  </si>
  <si>
    <t>Gossypium raimondii</t>
  </si>
  <si>
    <t>Gorai.008G250400.1</t>
  </si>
  <si>
    <t>Gorai.003G077300.1</t>
  </si>
  <si>
    <t>Gorai.008G031800.1</t>
  </si>
  <si>
    <t>Gorai.002G175700.1</t>
  </si>
  <si>
    <t>Lus10027201</t>
  </si>
  <si>
    <t>Lus10031090</t>
  </si>
  <si>
    <t>Lus10034199</t>
  </si>
  <si>
    <t>Lus10027205</t>
  </si>
  <si>
    <t>Lus10031139</t>
  </si>
  <si>
    <t>Lus10001666</t>
  </si>
  <si>
    <t>MDP0000173809</t>
  </si>
  <si>
    <t>MDP0000285057</t>
  </si>
  <si>
    <t>MDP0000199273</t>
  </si>
  <si>
    <t>MDP0000740981</t>
  </si>
  <si>
    <t>cassava4.1_023270m</t>
  </si>
  <si>
    <t>Manihot esculenta</t>
  </si>
  <si>
    <t>cassava4.1_029045m</t>
  </si>
  <si>
    <t>cassava4.1_006262m</t>
  </si>
  <si>
    <t>cassava4.1_023327m</t>
  </si>
  <si>
    <t>cassava4.1_006175m</t>
  </si>
  <si>
    <t>cassava4.1_005953m</t>
  </si>
  <si>
    <t>cassava4.1_006449m</t>
  </si>
  <si>
    <t>Migut.A00717.1.p</t>
  </si>
  <si>
    <t>Migut.L00414.1.p</t>
  </si>
  <si>
    <t>Migut.N01515.1.p</t>
  </si>
  <si>
    <t>Migut.O00849.1.p</t>
  </si>
  <si>
    <t>Migut.C01389.1.p</t>
  </si>
  <si>
    <t>Migut.A01075.1.p</t>
  </si>
  <si>
    <t>Medtr4g035930.1</t>
  </si>
  <si>
    <t>Medtr8g104820.1</t>
  </si>
  <si>
    <t>Medtr3g080810.1</t>
  </si>
  <si>
    <t>Medtr4g035955.1</t>
  </si>
  <si>
    <t>Medtr3g117500.1</t>
  </si>
  <si>
    <t>Medtr5g010000.1</t>
  </si>
  <si>
    <t>Medtr1g088190.1</t>
  </si>
  <si>
    <t>Medtr3g010330.1</t>
  </si>
  <si>
    <t>29692.m000525</t>
  </si>
  <si>
    <t>29986.m001645</t>
  </si>
  <si>
    <t>30068.m002585</t>
  </si>
  <si>
    <t>30147.m014206</t>
  </si>
  <si>
    <t>30147.m014207</t>
  </si>
  <si>
    <t>30190.m011277</t>
  </si>
  <si>
    <t>SapurV1A.0094s0310.1.p</t>
  </si>
  <si>
    <t>SapurV1A.0098s0410.1.p</t>
  </si>
  <si>
    <t>SapurV1A.0494s0020.1.p</t>
  </si>
  <si>
    <t>SapurV1A.0059s0410.1.p</t>
  </si>
  <si>
    <t>SapurV1A.0015s0290.1.p</t>
  </si>
  <si>
    <t>SapurV1A.0052s0310.1.p</t>
  </si>
  <si>
    <t>SapurV1A.0367s0140.1.p</t>
  </si>
  <si>
    <t>SapurV1A.2662s0020.1.p</t>
  </si>
  <si>
    <t>SapurV1A.2662s0030.1.p</t>
  </si>
  <si>
    <t>SapurV1A.0227s0020.1.p</t>
  </si>
  <si>
    <t>SapurV1A.4721s0010.1.p</t>
  </si>
  <si>
    <t>GSVIVT01018617001</t>
  </si>
  <si>
    <t>Vitis vinifera</t>
  </si>
  <si>
    <t>GSVIVT01019664001</t>
  </si>
  <si>
    <t>GSVIVT01028042001</t>
  </si>
  <si>
    <t>GSVIVT01019420001</t>
  </si>
  <si>
    <t>(EUDICOTS, ASTERIDS) (n =  15)</t>
  </si>
  <si>
    <t>Solyc01g110340.2.1</t>
  </si>
  <si>
    <t>Solyc03g083820.1.1</t>
  </si>
  <si>
    <t>Q42875</t>
  </si>
  <si>
    <t>Q42871</t>
  </si>
  <si>
    <t>O82473</t>
  </si>
  <si>
    <t>O04972</t>
  </si>
  <si>
    <t>Q42872</t>
  </si>
  <si>
    <t>PGSC0003DMP400015724</t>
  </si>
  <si>
    <t>PGSC0003DMP400055022</t>
  </si>
  <si>
    <t>PGSC0003DMP400014770</t>
  </si>
  <si>
    <t>PGSC0003DMP400005642</t>
  </si>
  <si>
    <t>PGSC0003DMP400021647</t>
  </si>
  <si>
    <t>PGSC0003DMP400021534</t>
  </si>
  <si>
    <t>Q93WZ0</t>
  </si>
  <si>
    <t>Nicotiana tabacum</t>
  </si>
  <si>
    <t>Q93WZ1</t>
  </si>
  <si>
    <t>MONOCOTS (n = 35)</t>
  </si>
  <si>
    <t>LOC_Os09g36060.1</t>
  </si>
  <si>
    <t>LOC_Os08g29770.1</t>
  </si>
  <si>
    <t>LOC_Os08g02220.1</t>
  </si>
  <si>
    <t>LOC_Os06g14540.1</t>
  </si>
  <si>
    <t>LOC_Os04g36610.1</t>
  </si>
  <si>
    <t>LOC_Os02g50040.1</t>
  </si>
  <si>
    <t>LOC_Os02g03120.1</t>
  </si>
  <si>
    <t>LOC_Os01g21070.1</t>
  </si>
  <si>
    <t>GRMZM2G455642_P02</t>
  </si>
  <si>
    <t>GRMZM2G331566_P02</t>
  </si>
  <si>
    <t>GRMZM2G076049_P01</t>
  </si>
  <si>
    <t>GRMZM2G048165_P01</t>
  </si>
  <si>
    <t>GRMZM2G167669_P01</t>
  </si>
  <si>
    <t>GRMZM2G125436_P01</t>
  </si>
  <si>
    <t>GRMZM2G141911_P01</t>
  </si>
  <si>
    <t>GRMZM2G009025_P01</t>
  </si>
  <si>
    <t>Bradi1g54580.1.p</t>
  </si>
  <si>
    <t>Bradi5g11310.1.p</t>
  </si>
  <si>
    <t>Pavir.Ea01014.1.p</t>
  </si>
  <si>
    <t>Pavir.Fb01149.1.p</t>
  </si>
  <si>
    <t>Pavir.J01061.1.p</t>
  </si>
  <si>
    <t>Pavir.J03155.1.p</t>
  </si>
  <si>
    <t>Pavir.J35848.1.p</t>
  </si>
  <si>
    <t>Pavir.J35890.1.p</t>
  </si>
  <si>
    <t>Pavir.Fa02209.1.p</t>
  </si>
  <si>
    <t>Si013572m</t>
  </si>
  <si>
    <t>Si013602m</t>
  </si>
  <si>
    <t>Si012639m</t>
  </si>
  <si>
    <t>Si016976m</t>
  </si>
  <si>
    <t>Si006281m</t>
  </si>
  <si>
    <t>Si001159m</t>
  </si>
  <si>
    <t>Sobic.003G148500.1.p</t>
  </si>
  <si>
    <t>Sobic.010G106100.1.p</t>
  </si>
  <si>
    <t>Sobic.002G273500.1.p</t>
  </si>
  <si>
    <t>Sobic.006G090900.1.p</t>
  </si>
  <si>
    <t>AT1G48930.1</t>
  </si>
  <si>
    <t>AT4G11050.1</t>
  </si>
  <si>
    <t>AT1G64390.1</t>
  </si>
  <si>
    <t>Arabidopsis lyrata</t>
  </si>
  <si>
    <t>Aquca_013_00114.1</t>
  </si>
  <si>
    <t>Aquca_002_01464.1</t>
  </si>
  <si>
    <t>Aquca_037_00141.1</t>
  </si>
  <si>
    <t>Brara.C02656.1.p</t>
  </si>
  <si>
    <t>Brara.E01714.1.p</t>
  </si>
  <si>
    <t>Brara.I01325.1.p</t>
  </si>
  <si>
    <t>Bostr.25463s0223.1.p</t>
  </si>
  <si>
    <t>Bostr.26675s0278.1.p</t>
  </si>
  <si>
    <t>Bostr.29223s0050.1.p</t>
  </si>
  <si>
    <t>Carubv10012624m</t>
  </si>
  <si>
    <t>Carubv10019981m</t>
  </si>
  <si>
    <t>Carubv10003874m</t>
  </si>
  <si>
    <t>Cagra.1255s0001.1.p</t>
  </si>
  <si>
    <t>evm.TU.contig_27379.2</t>
  </si>
  <si>
    <t>Ciclev10033912m</t>
  </si>
  <si>
    <t>Ciclev10019301m</t>
  </si>
  <si>
    <t>orange1.1g043219m</t>
  </si>
  <si>
    <t>orange1.1g006835m</t>
  </si>
  <si>
    <t>Cucsa.128330.1</t>
  </si>
  <si>
    <t>Cucsa.107370.1</t>
  </si>
  <si>
    <t>Cucsa.303850.1</t>
  </si>
  <si>
    <t>Eucgr.J00862.1</t>
  </si>
  <si>
    <t>Eucgr.D01733.1</t>
  </si>
  <si>
    <t>Eucgr.E00858.1</t>
  </si>
  <si>
    <t>Thhalv10023353m</t>
  </si>
  <si>
    <t>Thhalv10011318m</t>
  </si>
  <si>
    <t>Thhalv10028514m</t>
  </si>
  <si>
    <t>mrna32087.1-v1.0-hybrid</t>
  </si>
  <si>
    <t>mrna11058.1-v1.0-hybrid</t>
  </si>
  <si>
    <t>Q8LJP6</t>
  </si>
  <si>
    <t>Gorai.004G133700.1</t>
  </si>
  <si>
    <t>Gorai.008G254000.1</t>
  </si>
  <si>
    <t>Gorai.005G210200.1</t>
  </si>
  <si>
    <t>Gorai.003G080800.1</t>
  </si>
  <si>
    <t>Glyma.05G216400.1.p</t>
  </si>
  <si>
    <t>Lus10003888</t>
  </si>
  <si>
    <t>Lus10017402</t>
  </si>
  <si>
    <t>Lus10010201</t>
  </si>
  <si>
    <t>Lus10001833</t>
  </si>
  <si>
    <t>Lus10032377</t>
  </si>
  <si>
    <t>cassava4.1_003698m</t>
  </si>
  <si>
    <t>MDP0000276676</t>
  </si>
  <si>
    <t>MDP0000826600</t>
  </si>
  <si>
    <t>MDP0000131267</t>
  </si>
  <si>
    <t>Medtr4g074960.1</t>
  </si>
  <si>
    <t>Medtr8g099410.1</t>
  </si>
  <si>
    <t>Migut.D01909.1.p</t>
  </si>
  <si>
    <t>Phvul.002G297600.1</t>
  </si>
  <si>
    <t>Phvul.011G030300.1</t>
  </si>
  <si>
    <t>Potri.001G092200.1</t>
  </si>
  <si>
    <t>Potri.003G139600.1</t>
  </si>
  <si>
    <t>Potri.007G071200.1</t>
  </si>
  <si>
    <t>ppa022524m</t>
  </si>
  <si>
    <t>ppa002939m</t>
  </si>
  <si>
    <t>29675.m000388</t>
  </si>
  <si>
    <t>SapurV1A.0035s0560.1.p</t>
  </si>
  <si>
    <t>SapurV1A.0237s0330.1.p</t>
  </si>
  <si>
    <t>GSVIVT01012043001</t>
  </si>
  <si>
    <t>GSVIVT01019523001</t>
  </si>
  <si>
    <t>Q93WY9</t>
  </si>
  <si>
    <t>Solyc12g055970.1.1</t>
  </si>
  <si>
    <t>Solyc02g014220.2.1</t>
  </si>
  <si>
    <t>Q9ZSP9</t>
  </si>
  <si>
    <t>PGSC0003DMP400034548</t>
  </si>
  <si>
    <t>PGSC0003DMP400021750</t>
  </si>
  <si>
    <t>Bradi2g07150.1.p</t>
  </si>
  <si>
    <t>Bradi2g32270.1.p</t>
  </si>
  <si>
    <t>Bradi5g26010.1.p</t>
  </si>
  <si>
    <t>LOC_Os05g12150.1</t>
  </si>
  <si>
    <t>LOC_Os04g57860.1</t>
  </si>
  <si>
    <t>LOC_Os01g12030.1</t>
  </si>
  <si>
    <t>Q5NAT0</t>
  </si>
  <si>
    <t>Oryza japonicum</t>
  </si>
  <si>
    <t>Pavir.Cb01721.1.p</t>
  </si>
  <si>
    <t>Pavir.Ca00497.1.p</t>
  </si>
  <si>
    <t>Pavir.Ea00142.1.p</t>
  </si>
  <si>
    <t>Pavir.Eb00189.1.p</t>
  </si>
  <si>
    <t>Pavir.Ga00244.1.p</t>
  </si>
  <si>
    <t>Si021474m</t>
  </si>
  <si>
    <t>Si021476m</t>
  </si>
  <si>
    <t>Si000642m</t>
  </si>
  <si>
    <t>Sobic.006G265100.1.p</t>
  </si>
  <si>
    <t>Sobic.009G079900.1.p</t>
  </si>
  <si>
    <t>Sobic.003G015800.1.p</t>
  </si>
  <si>
    <t>Sobic.003G015700.1.p</t>
  </si>
  <si>
    <t>GRMZM2G343144_P02</t>
  </si>
  <si>
    <t>GRMZM2G143747_P01</t>
  </si>
  <si>
    <t>GRMZM2G453565_P01</t>
  </si>
  <si>
    <t>BRYOPHYTES (n = 4)</t>
  </si>
  <si>
    <t>Phpat.006G094200.1.p</t>
  </si>
  <si>
    <t>Physcomitrella patens</t>
  </si>
  <si>
    <t>Phpat.013G004100.1.p</t>
  </si>
  <si>
    <t>Phpat.013G084100.1.p</t>
  </si>
  <si>
    <t>Phpat.026G000800.1.p</t>
  </si>
  <si>
    <t>TRACHEOPHYTES (n = 3)</t>
  </si>
  <si>
    <t>Selaginella moellendorffii</t>
  </si>
  <si>
    <t>ANIMALS (n = 82)</t>
  </si>
  <si>
    <t>PROTISTS (n = 26)</t>
  </si>
  <si>
    <t>GREEN ALGA (n = 6)</t>
  </si>
  <si>
    <t>LAND PLANTS (n = 368)</t>
  </si>
  <si>
    <t>Aeromonas hydrophila</t>
  </si>
  <si>
    <t>Aeromonas veronii</t>
  </si>
  <si>
    <t>Vibrio parahaemolyticus</t>
  </si>
  <si>
    <t>Vibrio fischeri</t>
  </si>
  <si>
    <t>Vibrio cholerae</t>
  </si>
  <si>
    <t>Vibrio furnissii</t>
  </si>
  <si>
    <t>Photobacterium leiognathi</t>
  </si>
  <si>
    <t>Asticcacaulis biprosthecum C19</t>
  </si>
  <si>
    <t>gi|117621388</t>
  </si>
  <si>
    <t>gi|156522867</t>
  </si>
  <si>
    <t>gi|328803880</t>
  </si>
  <si>
    <t>gi|28899258</t>
  </si>
  <si>
    <t>gi|237640650</t>
  </si>
  <si>
    <t>gi|328474205</t>
  </si>
  <si>
    <t>gi|59712751</t>
  </si>
  <si>
    <t>gi|15640635</t>
  </si>
  <si>
    <t>gi|315179192</t>
  </si>
  <si>
    <t>gi|328491651</t>
  </si>
  <si>
    <t>gi|328841530</t>
  </si>
  <si>
    <t>gi|328840708</t>
  </si>
  <si>
    <t>PROTEOBACTERIA (n = 20)</t>
  </si>
  <si>
    <t>Bacteroides fluxus YIT 12057</t>
  </si>
  <si>
    <t>gi|328530713</t>
  </si>
  <si>
    <t>gi|328531610</t>
  </si>
  <si>
    <t>CFB (n = 9)</t>
  </si>
  <si>
    <t>gi|157830632</t>
  </si>
  <si>
    <t>Paenibacillus provencensis</t>
  </si>
  <si>
    <t>gi|215512090</t>
  </si>
  <si>
    <t>Listeria monocytogenes</t>
  </si>
  <si>
    <t>Listeria innocua</t>
  </si>
  <si>
    <t>gi|16802081</t>
  </si>
  <si>
    <t>gi|313621564</t>
  </si>
  <si>
    <t>Arthrospira platensis NIES-39</t>
  </si>
  <si>
    <t>gi|291567763</t>
  </si>
  <si>
    <t>Misc. (n = 2)</t>
  </si>
  <si>
    <t>FIRMICUTES (n = 65)</t>
  </si>
  <si>
    <t>BACTERIA (n = 116)</t>
  </si>
  <si>
    <t>AT2G32990.1</t>
  </si>
  <si>
    <t>Glyma.02G293900.1.p</t>
  </si>
  <si>
    <t>LOC_Os09g23084.1</t>
  </si>
  <si>
    <t>LOC_Os08g32940.1</t>
  </si>
  <si>
    <t>LOC_Os02g50490.1</t>
  </si>
  <si>
    <t>LOC_Os02g05744.1</t>
  </si>
  <si>
    <t>Solyc07g049300.2.1</t>
  </si>
  <si>
    <t>Solyc07g064870.2.1</t>
  </si>
  <si>
    <t>GRMZM2G451965_P02</t>
  </si>
  <si>
    <t>GRMZM2G482256_P01</t>
  </si>
  <si>
    <t>GRMZM2G151257_P01</t>
  </si>
  <si>
    <t>GRMZM2G154678_P01</t>
  </si>
  <si>
    <t>mrna01234.1-v1.0-hybrid</t>
  </si>
  <si>
    <t>GSVIVT01030494001</t>
  </si>
  <si>
    <t>(EUDICOTS, ROSIDS) (n = 68)</t>
  </si>
  <si>
    <t>(EUDICOTS, ASTERIDS) (n = 8)</t>
  </si>
  <si>
    <t>MONOCOTS (n = 30)</t>
  </si>
  <si>
    <t>gi|3721828</t>
  </si>
  <si>
    <t>gi|3721826</t>
  </si>
  <si>
    <t>gi|323508199</t>
  </si>
  <si>
    <t>Sporisorium reilianum SRZ2</t>
  </si>
  <si>
    <t>BASIDIOMYCETES (n = 8)</t>
  </si>
  <si>
    <t>FUNGI (n = 8)</t>
  </si>
  <si>
    <t>Nasutitermes Walkeri</t>
  </si>
  <si>
    <t>Supplementary Table S1A: GH9-domain based classification of organisms (n = 607)</t>
  </si>
  <si>
    <t>Sequences not considered in time tree computation</t>
  </si>
  <si>
    <t>LENGTH (AA)</t>
  </si>
  <si>
    <t>Brachypodium distachyon</t>
  </si>
  <si>
    <t>Supplementary Table S1B: Sequences with two detectable GHx domains (n = 4)</t>
  </si>
  <si>
    <t>gi|1708078</t>
  </si>
  <si>
    <t>Caldocellum saccharolyticum</t>
  </si>
  <si>
    <t>gi|12743885</t>
  </si>
  <si>
    <t>Caldicellulosiruptor spp.</t>
  </si>
  <si>
    <t>gi|291543673</t>
  </si>
  <si>
    <t>Ruminococcus champanellensis</t>
  </si>
  <si>
    <t>gi|1663519</t>
  </si>
  <si>
    <t>Ruminioclostridium thermocellum</t>
  </si>
  <si>
    <t>Supplementary Table S1C: Sequences with multiple detectable GH9 domains (n = 16)</t>
  </si>
  <si>
    <t>gi|313228751</t>
  </si>
  <si>
    <t>gi|313221173</t>
  </si>
  <si>
    <t>gi|313229908</t>
  </si>
  <si>
    <t>gi|172087558</t>
  </si>
  <si>
    <t>gi|307183328</t>
  </si>
  <si>
    <t>Camponotus floridanus</t>
  </si>
  <si>
    <t>gi|260818001</t>
  </si>
  <si>
    <t>gi|291236258</t>
  </si>
  <si>
    <t>gi|12581463</t>
  </si>
  <si>
    <t>gi|291543282</t>
  </si>
  <si>
    <t>Lus10010307</t>
  </si>
  <si>
    <t>Lus10025880</t>
  </si>
  <si>
    <t>SapurV1A.0367s0150.1.p</t>
  </si>
  <si>
    <t>SapurV1A.1136s0010.1.p</t>
  </si>
  <si>
    <t>Supplementary Table S1D: Sequences with no detectable GH9 domain (n = 6)</t>
  </si>
  <si>
    <t>Q2FS20</t>
  </si>
  <si>
    <t>Methanospirillum hungatei</t>
  </si>
  <si>
    <t>Q0W4B7</t>
  </si>
  <si>
    <t>Methanocella arvoryzae</t>
  </si>
  <si>
    <t>E4NKX7</t>
  </si>
  <si>
    <t>Halogeometricum borinquense</t>
  </si>
  <si>
    <t>B8GDW9</t>
  </si>
  <si>
    <t>Methanosphaerula palustris</t>
  </si>
  <si>
    <t>A6URU0</t>
  </si>
  <si>
    <t>Methanococcus vannielii</t>
  </si>
  <si>
    <t>F4BY27</t>
  </si>
  <si>
    <t>Methanosaeta concilii</t>
  </si>
  <si>
    <t>cassava4.1_004404m</t>
  </si>
  <si>
    <t>Pavir.Gb00020.1.p</t>
  </si>
  <si>
    <t>PGSC0003DMP400008898</t>
  </si>
  <si>
    <t>CBM49</t>
  </si>
  <si>
    <t>GH9</t>
  </si>
  <si>
    <t>ANIMALS (n = 7)</t>
  </si>
  <si>
    <t>BACTERIA (n = 2)</t>
  </si>
  <si>
    <t>LAND PLANTS (Class B) (n = 4)</t>
  </si>
  <si>
    <t>LAND PLANTS (Class C) (n = 3)</t>
  </si>
  <si>
    <t>BACTERIA (n = 4)</t>
  </si>
  <si>
    <t>ARCHAEA (n =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4" fillId="0" borderId="0" xfId="0" applyFont="1" applyFill="1" applyBorder="1" applyAlignment="1">
      <alignment horizontal="center" vertical="center" wrapText="1"/>
    </xf>
    <xf numFmtId="11" fontId="4" fillId="0" borderId="0" xfId="0" applyNumberFormat="1" applyFont="1" applyFill="1" applyBorder="1" applyAlignment="1">
      <alignment vertical="center" wrapText="1"/>
    </xf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vertical="center" wrapText="1"/>
    </xf>
    <xf numFmtId="0" fontId="2" fillId="0" borderId="0" xfId="0" applyFont="1" applyFill="1"/>
    <xf numFmtId="0" fontId="2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horizontal="center" vertical="center" wrapText="1"/>
    </xf>
    <xf numFmtId="11" fontId="2" fillId="0" borderId="0" xfId="0" applyNumberFormat="1" applyFont="1" applyFill="1" applyAlignment="1">
      <alignment vertical="center" wrapText="1"/>
    </xf>
    <xf numFmtId="0" fontId="4" fillId="0" borderId="0" xfId="0" applyFont="1" applyFill="1" applyBorder="1"/>
    <xf numFmtId="0" fontId="5" fillId="0" borderId="0" xfId="0" applyFont="1" applyFill="1" applyBorder="1"/>
    <xf numFmtId="11" fontId="5" fillId="0" borderId="0" xfId="0" applyNumberFormat="1" applyFont="1" applyFill="1" applyBorder="1" applyAlignment="1">
      <alignment vertical="center" wrapText="1"/>
    </xf>
    <xf numFmtId="0" fontId="3" fillId="0" borderId="0" xfId="0" applyFont="1" applyAlignment="1">
      <alignment horizontal="left" vertical="center"/>
    </xf>
    <xf numFmtId="0" fontId="4" fillId="2" borderId="0" xfId="0" applyFont="1" applyFill="1" applyBorder="1"/>
    <xf numFmtId="0" fontId="2" fillId="2" borderId="0" xfId="0" applyFont="1" applyFill="1"/>
    <xf numFmtId="0" fontId="0" fillId="2" borderId="0" xfId="0" applyFill="1"/>
    <xf numFmtId="0" fontId="7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11" fontId="8" fillId="0" borderId="0" xfId="0" applyNumberFormat="1" applyFont="1" applyFill="1" applyBorder="1" applyAlignment="1">
      <alignment vertical="center" wrapText="1"/>
    </xf>
    <xf numFmtId="0" fontId="3" fillId="0" borderId="0" xfId="0" applyFont="1" applyAlignment="1">
      <alignment horizontal="center"/>
    </xf>
    <xf numFmtId="0" fontId="1" fillId="0" borderId="0" xfId="0" applyFont="1" applyFill="1" applyBorder="1"/>
    <xf numFmtId="0" fontId="3" fillId="0" borderId="0" xfId="0" applyFont="1" applyFill="1" applyAlignment="1">
      <alignment horizontal="left" vertical="center"/>
    </xf>
  </cellXfs>
  <cellStyles count="1">
    <cellStyle name="Normal" xfId="0" builtinId="0"/>
  </cellStyles>
  <dxfs count="28"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3"/>
  <sheetViews>
    <sheetView tabSelected="1" topLeftCell="A19" workbookViewId="0">
      <selection activeCell="C659" sqref="C659"/>
    </sheetView>
  </sheetViews>
  <sheetFormatPr defaultRowHeight="15" x14ac:dyDescent="0.25"/>
  <cols>
    <col min="1" max="1" width="27.85546875" customWidth="1"/>
    <col min="2" max="2" width="40.5703125" customWidth="1"/>
    <col min="3" max="3" width="21.85546875" customWidth="1"/>
    <col min="4" max="4" width="35.7109375" customWidth="1"/>
    <col min="5" max="5" width="10.140625" bestFit="1" customWidth="1"/>
    <col min="6" max="6" width="11.85546875" bestFit="1" customWidth="1"/>
    <col min="7" max="7" width="12.5703125" bestFit="1" customWidth="1"/>
    <col min="8" max="8" width="15.7109375" customWidth="1"/>
    <col min="9" max="9" width="10.5703125" bestFit="1" customWidth="1"/>
    <col min="10" max="10" width="12" bestFit="1" customWidth="1"/>
    <col min="11" max="11" width="9.5703125" bestFit="1" customWidth="1"/>
    <col min="12" max="13" width="10.5703125" bestFit="1" customWidth="1"/>
    <col min="14" max="15" width="9.42578125" bestFit="1" customWidth="1"/>
    <col min="16" max="16" width="10.5703125" bestFit="1" customWidth="1"/>
  </cols>
  <sheetData>
    <row r="1" spans="1:9" ht="18" x14ac:dyDescent="0.25">
      <c r="A1" s="29" t="s">
        <v>787</v>
      </c>
      <c r="B1" s="29"/>
      <c r="C1" s="29"/>
      <c r="D1" s="29"/>
      <c r="E1" s="29"/>
      <c r="F1" s="29"/>
      <c r="G1" s="29"/>
      <c r="H1" s="29"/>
      <c r="I1" s="29"/>
    </row>
    <row r="3" spans="1:9" ht="15.75" x14ac:dyDescent="0.25">
      <c r="A3" s="3"/>
      <c r="B3" s="3"/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789</v>
      </c>
    </row>
    <row r="4" spans="1:9" ht="15.75" x14ac:dyDescent="0.25">
      <c r="A4" s="28" t="s">
        <v>722</v>
      </c>
      <c r="B4" s="26" t="s">
        <v>5</v>
      </c>
      <c r="C4" s="3" t="s">
        <v>6</v>
      </c>
      <c r="D4" s="27" t="s">
        <v>7</v>
      </c>
      <c r="E4" s="5">
        <v>154</v>
      </c>
      <c r="F4" s="5">
        <v>575</v>
      </c>
      <c r="G4" s="6">
        <v>2.8E-138</v>
      </c>
      <c r="H4" s="5">
        <v>422</v>
      </c>
    </row>
    <row r="5" spans="1:9" ht="15.75" x14ac:dyDescent="0.25">
      <c r="A5" s="28"/>
      <c r="B5" s="26"/>
      <c r="C5" s="3" t="s">
        <v>8</v>
      </c>
      <c r="D5" s="27"/>
      <c r="E5" s="5">
        <v>170</v>
      </c>
      <c r="F5" s="5">
        <v>590</v>
      </c>
      <c r="G5" s="6">
        <v>2.6E-137</v>
      </c>
      <c r="H5" s="5">
        <v>421</v>
      </c>
    </row>
    <row r="6" spans="1:9" ht="15.75" x14ac:dyDescent="0.25">
      <c r="A6" s="28"/>
      <c r="B6" s="26"/>
      <c r="C6" s="3" t="s">
        <v>9</v>
      </c>
      <c r="D6" s="27"/>
      <c r="E6" s="5">
        <v>239</v>
      </c>
      <c r="F6" s="5">
        <v>658</v>
      </c>
      <c r="G6" s="6">
        <v>2.4999999999999999E-138</v>
      </c>
      <c r="H6" s="5">
        <v>420</v>
      </c>
    </row>
    <row r="7" spans="1:9" ht="15.75" x14ac:dyDescent="0.25">
      <c r="A7" s="28"/>
      <c r="B7" s="26"/>
      <c r="C7" s="3" t="s">
        <v>10</v>
      </c>
      <c r="D7" s="27" t="s">
        <v>11</v>
      </c>
      <c r="E7" s="5">
        <v>33</v>
      </c>
      <c r="F7" s="5">
        <v>455</v>
      </c>
      <c r="G7" s="6">
        <v>8.3999999999999996E-134</v>
      </c>
      <c r="H7" s="5">
        <v>423</v>
      </c>
    </row>
    <row r="8" spans="1:9" ht="15.75" x14ac:dyDescent="0.25">
      <c r="A8" s="28"/>
      <c r="B8" s="26"/>
      <c r="C8" s="3" t="s">
        <v>12</v>
      </c>
      <c r="D8" s="27"/>
      <c r="E8" s="5">
        <v>36</v>
      </c>
      <c r="F8" s="5">
        <v>458</v>
      </c>
      <c r="G8" s="6">
        <v>1.6E-131</v>
      </c>
      <c r="H8" s="5">
        <v>423</v>
      </c>
    </row>
    <row r="9" spans="1:9" ht="15.75" x14ac:dyDescent="0.25">
      <c r="A9" s="28"/>
      <c r="B9" s="26"/>
      <c r="C9" s="3" t="s">
        <v>13</v>
      </c>
      <c r="D9" s="27"/>
      <c r="E9" s="5">
        <v>33</v>
      </c>
      <c r="F9" s="5">
        <v>450</v>
      </c>
      <c r="G9" s="6">
        <v>2.1000000000000001E-133</v>
      </c>
      <c r="H9" s="5">
        <v>418</v>
      </c>
    </row>
    <row r="10" spans="1:9" ht="15.75" x14ac:dyDescent="0.25">
      <c r="A10" s="28"/>
      <c r="B10" s="26"/>
      <c r="C10" s="3" t="s">
        <v>14</v>
      </c>
      <c r="D10" s="2" t="s">
        <v>15</v>
      </c>
      <c r="E10" s="5">
        <v>40</v>
      </c>
      <c r="F10" s="5">
        <v>462</v>
      </c>
      <c r="G10" s="6">
        <v>1.8000000000000001E-141</v>
      </c>
      <c r="H10" s="5">
        <v>423</v>
      </c>
    </row>
    <row r="11" spans="1:9" ht="15.75" x14ac:dyDescent="0.25">
      <c r="A11" s="28"/>
      <c r="B11" s="26" t="s">
        <v>16</v>
      </c>
      <c r="C11" s="3" t="s">
        <v>17</v>
      </c>
      <c r="D11" s="2" t="s">
        <v>18</v>
      </c>
      <c r="E11" s="5">
        <v>51</v>
      </c>
      <c r="F11" s="5">
        <v>473</v>
      </c>
      <c r="G11" s="6">
        <v>1.7000000000000001E-137</v>
      </c>
      <c r="H11" s="5">
        <v>423</v>
      </c>
    </row>
    <row r="12" spans="1:9" ht="15.75" x14ac:dyDescent="0.25">
      <c r="A12" s="28"/>
      <c r="B12" s="26"/>
      <c r="C12" s="3" t="s">
        <v>19</v>
      </c>
      <c r="D12" s="2" t="s">
        <v>20</v>
      </c>
      <c r="E12" s="5">
        <v>42</v>
      </c>
      <c r="F12" s="5">
        <v>465</v>
      </c>
      <c r="G12" s="6">
        <v>8.1999999999999997E-137</v>
      </c>
      <c r="H12" s="5">
        <v>424</v>
      </c>
    </row>
    <row r="13" spans="1:9" ht="15.75" x14ac:dyDescent="0.25">
      <c r="A13" s="28"/>
      <c r="B13" s="26"/>
      <c r="C13" s="3" t="s">
        <v>21</v>
      </c>
      <c r="D13" s="2" t="s">
        <v>22</v>
      </c>
      <c r="E13" s="5">
        <v>27</v>
      </c>
      <c r="F13" s="5">
        <v>447</v>
      </c>
      <c r="G13" s="6">
        <v>1.2000000000000001E-132</v>
      </c>
      <c r="H13" s="5">
        <v>421</v>
      </c>
    </row>
    <row r="14" spans="1:9" ht="15.75" x14ac:dyDescent="0.25">
      <c r="A14" s="28"/>
      <c r="B14" s="26"/>
      <c r="C14" s="3" t="s">
        <v>23</v>
      </c>
      <c r="D14" s="27" t="s">
        <v>24</v>
      </c>
      <c r="E14" s="5">
        <v>5</v>
      </c>
      <c r="F14" s="5">
        <v>425</v>
      </c>
      <c r="G14" s="6">
        <v>1.9000000000000001E-147</v>
      </c>
      <c r="H14" s="5">
        <v>421</v>
      </c>
    </row>
    <row r="15" spans="1:9" ht="15.75" x14ac:dyDescent="0.25">
      <c r="A15" s="28"/>
      <c r="B15" s="26"/>
      <c r="C15" s="3" t="s">
        <v>781</v>
      </c>
      <c r="D15" s="27"/>
      <c r="E15" s="10">
        <v>20</v>
      </c>
      <c r="F15" s="10">
        <v>440</v>
      </c>
      <c r="G15" s="11">
        <v>1.2999999999999999E-146</v>
      </c>
      <c r="H15" s="5">
        <v>421</v>
      </c>
    </row>
    <row r="16" spans="1:9" ht="15.75" x14ac:dyDescent="0.25">
      <c r="A16" s="28"/>
      <c r="B16" s="26"/>
      <c r="C16" s="3" t="s">
        <v>780</v>
      </c>
      <c r="D16" s="2" t="s">
        <v>786</v>
      </c>
      <c r="E16" s="10">
        <v>20</v>
      </c>
      <c r="F16" s="10">
        <v>440</v>
      </c>
      <c r="G16" s="11">
        <v>1.9000000000000001E-147</v>
      </c>
      <c r="H16" s="5">
        <v>421</v>
      </c>
    </row>
    <row r="17" spans="1:8" ht="15.75" x14ac:dyDescent="0.25">
      <c r="A17" s="28"/>
      <c r="B17" s="26"/>
      <c r="C17" s="3" t="s">
        <v>25</v>
      </c>
      <c r="D17" s="27" t="s">
        <v>26</v>
      </c>
      <c r="E17" s="5">
        <v>21</v>
      </c>
      <c r="F17" s="5">
        <v>441</v>
      </c>
      <c r="G17" s="6">
        <v>6.3E-137</v>
      </c>
      <c r="H17" s="5">
        <v>421</v>
      </c>
    </row>
    <row r="18" spans="1:8" ht="15.75" x14ac:dyDescent="0.25">
      <c r="A18" s="28"/>
      <c r="B18" s="26"/>
      <c r="C18" s="3" t="s">
        <v>27</v>
      </c>
      <c r="D18" s="27"/>
      <c r="E18" s="5">
        <v>23</v>
      </c>
      <c r="F18" s="5">
        <v>443</v>
      </c>
      <c r="G18" s="6">
        <v>9.0000000000000004E-142</v>
      </c>
      <c r="H18" s="5">
        <v>421</v>
      </c>
    </row>
    <row r="19" spans="1:8" ht="15.75" x14ac:dyDescent="0.25">
      <c r="A19" s="28"/>
      <c r="B19" s="26"/>
      <c r="C19" s="3" t="s">
        <v>28</v>
      </c>
      <c r="D19" s="2" t="s">
        <v>29</v>
      </c>
      <c r="E19" s="5">
        <v>20</v>
      </c>
      <c r="F19" s="5">
        <v>440</v>
      </c>
      <c r="G19" s="6">
        <v>1.7000000000000001E-142</v>
      </c>
      <c r="H19" s="5">
        <v>421</v>
      </c>
    </row>
    <row r="20" spans="1:8" ht="15.75" x14ac:dyDescent="0.25">
      <c r="A20" s="28"/>
      <c r="B20" s="26"/>
      <c r="C20" s="3" t="s">
        <v>30</v>
      </c>
      <c r="D20" s="2" t="s">
        <v>31</v>
      </c>
      <c r="E20" s="5">
        <v>20</v>
      </c>
      <c r="F20" s="5">
        <v>440</v>
      </c>
      <c r="G20" s="6">
        <v>1.8000000000000001E-147</v>
      </c>
      <c r="H20" s="5">
        <v>421</v>
      </c>
    </row>
    <row r="21" spans="1:8" ht="15.75" x14ac:dyDescent="0.25">
      <c r="A21" s="28"/>
      <c r="B21" s="26"/>
      <c r="C21" s="3" t="s">
        <v>32</v>
      </c>
      <c r="D21" s="2" t="s">
        <v>33</v>
      </c>
      <c r="E21" s="5">
        <v>23</v>
      </c>
      <c r="F21" s="5">
        <v>444</v>
      </c>
      <c r="G21" s="6">
        <v>2.5E-133</v>
      </c>
      <c r="H21" s="5">
        <v>422</v>
      </c>
    </row>
    <row r="22" spans="1:8" ht="15.75" x14ac:dyDescent="0.25">
      <c r="A22" s="28"/>
      <c r="B22" s="26"/>
      <c r="C22" s="3" t="s">
        <v>34</v>
      </c>
      <c r="D22" s="2" t="s">
        <v>35</v>
      </c>
      <c r="E22" s="5">
        <v>24</v>
      </c>
      <c r="F22" s="5">
        <v>445</v>
      </c>
      <c r="G22" s="6">
        <v>1.1000000000000001E-137</v>
      </c>
      <c r="H22" s="5">
        <v>422</v>
      </c>
    </row>
    <row r="23" spans="1:8" ht="15.75" x14ac:dyDescent="0.25">
      <c r="A23" s="28"/>
      <c r="B23" s="26"/>
      <c r="C23" s="3" t="s">
        <v>36</v>
      </c>
      <c r="D23" s="2" t="s">
        <v>37</v>
      </c>
      <c r="E23" s="5">
        <v>20</v>
      </c>
      <c r="F23" s="5">
        <v>440</v>
      </c>
      <c r="G23" s="6">
        <v>6.8999999999999994E-144</v>
      </c>
      <c r="H23" s="5">
        <v>421</v>
      </c>
    </row>
    <row r="24" spans="1:8" ht="15.75" x14ac:dyDescent="0.25">
      <c r="A24" s="28"/>
      <c r="B24" s="26"/>
      <c r="C24" s="3" t="s">
        <v>38</v>
      </c>
      <c r="D24" s="27" t="s">
        <v>39</v>
      </c>
      <c r="E24" s="5">
        <v>20</v>
      </c>
      <c r="F24" s="5">
        <v>440</v>
      </c>
      <c r="G24" s="6">
        <v>1.9000000000000001E-148</v>
      </c>
      <c r="H24" s="5">
        <v>421</v>
      </c>
    </row>
    <row r="25" spans="1:8" ht="15.75" x14ac:dyDescent="0.25">
      <c r="A25" s="28"/>
      <c r="B25" s="26"/>
      <c r="C25" s="3" t="s">
        <v>40</v>
      </c>
      <c r="D25" s="27"/>
      <c r="E25" s="5">
        <v>20</v>
      </c>
      <c r="F25" s="5">
        <v>440</v>
      </c>
      <c r="G25" s="6">
        <v>2.1E-148</v>
      </c>
      <c r="H25" s="5">
        <v>421</v>
      </c>
    </row>
    <row r="26" spans="1:8" ht="15.75" x14ac:dyDescent="0.25">
      <c r="A26" s="28"/>
      <c r="B26" s="26"/>
      <c r="C26" s="3" t="s">
        <v>41</v>
      </c>
      <c r="D26" s="27"/>
      <c r="E26" s="5">
        <v>20</v>
      </c>
      <c r="F26" s="5">
        <v>439</v>
      </c>
      <c r="G26" s="6">
        <v>3.7999999999999999E-146</v>
      </c>
      <c r="H26" s="5">
        <v>420</v>
      </c>
    </row>
    <row r="27" spans="1:8" ht="15.75" x14ac:dyDescent="0.25">
      <c r="A27" s="28"/>
      <c r="B27" s="26"/>
      <c r="C27" s="3" t="s">
        <v>42</v>
      </c>
      <c r="D27" s="27"/>
      <c r="E27" s="5">
        <v>20</v>
      </c>
      <c r="F27" s="5">
        <v>441</v>
      </c>
      <c r="G27" s="6">
        <v>8.8E-145</v>
      </c>
      <c r="H27" s="5">
        <v>422</v>
      </c>
    </row>
    <row r="28" spans="1:8" ht="15.75" x14ac:dyDescent="0.25">
      <c r="A28" s="28"/>
      <c r="B28" s="26"/>
      <c r="C28" s="3" t="s">
        <v>43</v>
      </c>
      <c r="D28" s="27"/>
      <c r="E28" s="5">
        <v>20</v>
      </c>
      <c r="F28" s="5">
        <v>439</v>
      </c>
      <c r="G28" s="6">
        <v>4.9000000000000004E-146</v>
      </c>
      <c r="H28" s="5">
        <v>420</v>
      </c>
    </row>
    <row r="29" spans="1:8" ht="15.75" x14ac:dyDescent="0.25">
      <c r="A29" s="28"/>
      <c r="B29" s="26"/>
      <c r="C29" s="3" t="s">
        <v>44</v>
      </c>
      <c r="D29" s="27" t="s">
        <v>45</v>
      </c>
      <c r="E29" s="5">
        <v>20</v>
      </c>
      <c r="F29" s="5">
        <v>440</v>
      </c>
      <c r="G29" s="6">
        <v>1.4E-144</v>
      </c>
      <c r="H29" s="5">
        <v>421</v>
      </c>
    </row>
    <row r="30" spans="1:8" ht="15.75" x14ac:dyDescent="0.25">
      <c r="A30" s="28"/>
      <c r="B30" s="26"/>
      <c r="C30" s="3" t="s">
        <v>46</v>
      </c>
      <c r="D30" s="27"/>
      <c r="E30" s="5">
        <v>20</v>
      </c>
      <c r="F30" s="5">
        <v>440</v>
      </c>
      <c r="G30" s="6">
        <v>1.4E-144</v>
      </c>
      <c r="H30" s="5">
        <v>421</v>
      </c>
    </row>
    <row r="31" spans="1:8" ht="15.75" x14ac:dyDescent="0.25">
      <c r="A31" s="28"/>
      <c r="B31" s="26"/>
      <c r="C31" s="3" t="s">
        <v>47</v>
      </c>
      <c r="D31" s="27"/>
      <c r="E31" s="5">
        <v>20</v>
      </c>
      <c r="F31" s="5">
        <v>440</v>
      </c>
      <c r="G31" s="6">
        <v>1.8E-144</v>
      </c>
      <c r="H31" s="5">
        <v>421</v>
      </c>
    </row>
    <row r="32" spans="1:8" ht="15.75" x14ac:dyDescent="0.25">
      <c r="A32" s="28"/>
      <c r="B32" s="26"/>
      <c r="C32" s="3" t="s">
        <v>48</v>
      </c>
      <c r="D32" s="27"/>
      <c r="E32" s="5">
        <v>20</v>
      </c>
      <c r="F32" s="5">
        <v>440</v>
      </c>
      <c r="G32" s="6">
        <v>1.8E-144</v>
      </c>
      <c r="H32" s="5">
        <v>421</v>
      </c>
    </row>
    <row r="33" spans="1:8" ht="15.75" x14ac:dyDescent="0.25">
      <c r="A33" s="28"/>
      <c r="B33" s="26"/>
      <c r="C33" s="3" t="s">
        <v>49</v>
      </c>
      <c r="D33" s="27"/>
      <c r="E33" s="5">
        <v>20</v>
      </c>
      <c r="F33" s="5">
        <v>440</v>
      </c>
      <c r="G33" s="6">
        <v>1.2999999999999999E-146</v>
      </c>
      <c r="H33" s="5">
        <v>421</v>
      </c>
    </row>
    <row r="34" spans="1:8" ht="15.75" x14ac:dyDescent="0.25">
      <c r="A34" s="28"/>
      <c r="B34" s="26"/>
      <c r="C34" s="3" t="s">
        <v>50</v>
      </c>
      <c r="D34" s="27" t="s">
        <v>51</v>
      </c>
      <c r="E34" s="5">
        <v>20</v>
      </c>
      <c r="F34" s="5">
        <v>440</v>
      </c>
      <c r="G34" s="6">
        <v>7.8000000000000003E-144</v>
      </c>
      <c r="H34" s="5">
        <v>421</v>
      </c>
    </row>
    <row r="35" spans="1:8" ht="15.75" x14ac:dyDescent="0.25">
      <c r="A35" s="28"/>
      <c r="B35" s="26"/>
      <c r="C35" s="3" t="s">
        <v>52</v>
      </c>
      <c r="D35" s="27"/>
      <c r="E35" s="5">
        <v>20</v>
      </c>
      <c r="F35" s="5">
        <v>440</v>
      </c>
      <c r="G35" s="6">
        <v>4.2000000000000002E-144</v>
      </c>
      <c r="H35" s="5">
        <v>421</v>
      </c>
    </row>
    <row r="36" spans="1:8" ht="15.75" x14ac:dyDescent="0.25">
      <c r="A36" s="28"/>
      <c r="B36" s="26" t="s">
        <v>53</v>
      </c>
      <c r="C36" s="3" t="s">
        <v>54</v>
      </c>
      <c r="D36" s="27" t="s">
        <v>55</v>
      </c>
      <c r="E36" s="5">
        <v>278</v>
      </c>
      <c r="F36" s="5">
        <v>695</v>
      </c>
      <c r="G36" s="6">
        <v>1.6000000000000001E-137</v>
      </c>
      <c r="H36" s="5">
        <v>418</v>
      </c>
    </row>
    <row r="37" spans="1:8" ht="15.75" x14ac:dyDescent="0.25">
      <c r="A37" s="28"/>
      <c r="B37" s="26"/>
      <c r="C37" s="3" t="s">
        <v>56</v>
      </c>
      <c r="D37" s="27"/>
      <c r="E37" s="5">
        <v>278</v>
      </c>
      <c r="F37" s="5">
        <v>695</v>
      </c>
      <c r="G37" s="6">
        <v>1.6000000000000001E-137</v>
      </c>
      <c r="H37" s="5">
        <v>418</v>
      </c>
    </row>
    <row r="38" spans="1:8" ht="15.75" x14ac:dyDescent="0.25">
      <c r="A38" s="28"/>
      <c r="B38" s="26"/>
      <c r="C38" s="3" t="s">
        <v>57</v>
      </c>
      <c r="D38" s="27"/>
      <c r="E38" s="5">
        <v>267</v>
      </c>
      <c r="F38" s="5">
        <v>685</v>
      </c>
      <c r="G38" s="6">
        <v>2.1999999999999999E-140</v>
      </c>
      <c r="H38" s="5">
        <v>419</v>
      </c>
    </row>
    <row r="39" spans="1:8" ht="15.75" x14ac:dyDescent="0.25">
      <c r="A39" s="28"/>
      <c r="B39" s="26"/>
      <c r="C39" s="3" t="s">
        <v>58</v>
      </c>
      <c r="D39" s="27"/>
      <c r="E39" s="5">
        <v>277</v>
      </c>
      <c r="F39" s="5">
        <v>694</v>
      </c>
      <c r="G39" s="6">
        <v>5.0000000000000002E-143</v>
      </c>
      <c r="H39" s="5">
        <v>418</v>
      </c>
    </row>
    <row r="40" spans="1:8" ht="15.75" x14ac:dyDescent="0.25">
      <c r="A40" s="28"/>
      <c r="B40" s="26"/>
      <c r="C40" s="3" t="s">
        <v>59</v>
      </c>
      <c r="D40" s="27"/>
      <c r="E40" s="5">
        <v>277</v>
      </c>
      <c r="F40" s="5">
        <v>694</v>
      </c>
      <c r="G40" s="6">
        <v>2.1000000000000001E-143</v>
      </c>
      <c r="H40" s="5">
        <v>418</v>
      </c>
    </row>
    <row r="41" spans="1:8" ht="15.75" x14ac:dyDescent="0.25">
      <c r="A41" s="28"/>
      <c r="B41" s="26"/>
      <c r="C41" s="3" t="s">
        <v>60</v>
      </c>
      <c r="D41" s="27"/>
      <c r="E41" s="5">
        <v>277</v>
      </c>
      <c r="F41" s="5">
        <v>694</v>
      </c>
      <c r="G41" s="6">
        <v>4.5E-143</v>
      </c>
      <c r="H41" s="5">
        <v>418</v>
      </c>
    </row>
    <row r="42" spans="1:8" ht="15.75" x14ac:dyDescent="0.25">
      <c r="A42" s="28"/>
      <c r="B42" s="26"/>
      <c r="C42" s="3" t="s">
        <v>61</v>
      </c>
      <c r="D42" s="27"/>
      <c r="E42" s="5">
        <v>277</v>
      </c>
      <c r="F42" s="5">
        <v>694</v>
      </c>
      <c r="G42" s="6">
        <v>6.7999999999999997E-143</v>
      </c>
      <c r="H42" s="5">
        <v>418</v>
      </c>
    </row>
    <row r="43" spans="1:8" ht="15.75" x14ac:dyDescent="0.25">
      <c r="A43" s="28"/>
      <c r="B43" s="26"/>
      <c r="C43" s="3" t="s">
        <v>62</v>
      </c>
      <c r="D43" s="27"/>
      <c r="E43" s="5">
        <v>278</v>
      </c>
      <c r="F43" s="5">
        <v>695</v>
      </c>
      <c r="G43" s="6">
        <v>6.8000000000000003E-137</v>
      </c>
      <c r="H43" s="5">
        <v>418</v>
      </c>
    </row>
    <row r="44" spans="1:8" ht="15.75" x14ac:dyDescent="0.25">
      <c r="A44" s="28"/>
      <c r="B44" s="26"/>
      <c r="C44" s="3" t="s">
        <v>63</v>
      </c>
      <c r="D44" s="2" t="s">
        <v>64</v>
      </c>
      <c r="E44" s="5">
        <v>151</v>
      </c>
      <c r="F44" s="5">
        <v>572</v>
      </c>
      <c r="G44" s="6">
        <v>9.9999999999999998E-138</v>
      </c>
      <c r="H44" s="5">
        <v>422</v>
      </c>
    </row>
    <row r="45" spans="1:8" ht="15.75" x14ac:dyDescent="0.25">
      <c r="A45" s="28"/>
      <c r="B45" s="26"/>
      <c r="C45" s="3" t="s">
        <v>65</v>
      </c>
      <c r="D45" s="27" t="s">
        <v>66</v>
      </c>
      <c r="E45" s="5">
        <v>151</v>
      </c>
      <c r="F45" s="5">
        <v>572</v>
      </c>
      <c r="G45" s="6">
        <v>1.1000000000000001E-136</v>
      </c>
      <c r="H45" s="5">
        <v>422</v>
      </c>
    </row>
    <row r="46" spans="1:8" ht="15.75" x14ac:dyDescent="0.25">
      <c r="A46" s="28"/>
      <c r="B46" s="26"/>
      <c r="C46" s="3" t="s">
        <v>67</v>
      </c>
      <c r="D46" s="27"/>
      <c r="E46" s="5">
        <v>158</v>
      </c>
      <c r="F46" s="5">
        <v>579</v>
      </c>
      <c r="G46" s="6">
        <v>4.3000000000000003E-130</v>
      </c>
      <c r="H46" s="5">
        <v>422</v>
      </c>
    </row>
    <row r="47" spans="1:8" ht="15.75" x14ac:dyDescent="0.25">
      <c r="A47" s="28"/>
      <c r="B47" s="26"/>
      <c r="C47" s="3" t="s">
        <v>68</v>
      </c>
      <c r="D47" s="2" t="s">
        <v>69</v>
      </c>
      <c r="E47" s="5">
        <v>151</v>
      </c>
      <c r="F47" s="5">
        <v>572</v>
      </c>
      <c r="G47" s="6">
        <v>9.9999999999999998E-138</v>
      </c>
      <c r="H47" s="5">
        <v>422</v>
      </c>
    </row>
    <row r="48" spans="1:8" ht="15.75" x14ac:dyDescent="0.25">
      <c r="A48" s="28"/>
      <c r="B48" s="26" t="s">
        <v>70</v>
      </c>
      <c r="C48" s="3" t="s">
        <v>71</v>
      </c>
      <c r="D48" s="2" t="s">
        <v>72</v>
      </c>
      <c r="E48" s="5">
        <v>165</v>
      </c>
      <c r="F48" s="5">
        <v>584</v>
      </c>
      <c r="G48" s="6">
        <v>2.7000000000000003E-141</v>
      </c>
      <c r="H48" s="5">
        <v>420</v>
      </c>
    </row>
    <row r="49" spans="1:8" ht="15.75" x14ac:dyDescent="0.25">
      <c r="A49" s="28"/>
      <c r="B49" s="26"/>
      <c r="C49" s="3" t="s">
        <v>73</v>
      </c>
      <c r="D49" s="2" t="s">
        <v>74</v>
      </c>
      <c r="E49" s="5">
        <v>157</v>
      </c>
      <c r="F49" s="5">
        <v>576</v>
      </c>
      <c r="G49" s="6">
        <v>9.9999999999999998E-138</v>
      </c>
      <c r="H49" s="5">
        <v>420</v>
      </c>
    </row>
    <row r="50" spans="1:8" ht="15.75" x14ac:dyDescent="0.25">
      <c r="A50" s="28"/>
      <c r="B50" s="26" t="s">
        <v>75</v>
      </c>
      <c r="C50" s="3" t="s">
        <v>76</v>
      </c>
      <c r="D50" s="27" t="s">
        <v>77</v>
      </c>
      <c r="E50" s="5">
        <v>25</v>
      </c>
      <c r="F50" s="5">
        <v>444</v>
      </c>
      <c r="G50" s="6">
        <v>2.6999999999999998E-142</v>
      </c>
      <c r="H50" s="5">
        <v>420</v>
      </c>
    </row>
    <row r="51" spans="1:8" ht="15.75" x14ac:dyDescent="0.25">
      <c r="A51" s="28"/>
      <c r="B51" s="26"/>
      <c r="C51" s="3" t="s">
        <v>78</v>
      </c>
      <c r="D51" s="27"/>
      <c r="E51" s="5">
        <v>25</v>
      </c>
      <c r="F51" s="5">
        <v>444</v>
      </c>
      <c r="G51" s="6">
        <v>7.1000000000000001E-142</v>
      </c>
      <c r="H51" s="5">
        <v>420</v>
      </c>
    </row>
    <row r="52" spans="1:8" ht="15.75" x14ac:dyDescent="0.25">
      <c r="A52" s="28"/>
      <c r="B52" s="26"/>
      <c r="C52" s="3" t="s">
        <v>79</v>
      </c>
      <c r="D52" s="27"/>
      <c r="E52" s="5">
        <v>25</v>
      </c>
      <c r="F52" s="5">
        <v>444</v>
      </c>
      <c r="G52" s="6">
        <v>3.9000000000000002E-140</v>
      </c>
      <c r="H52" s="5">
        <v>420</v>
      </c>
    </row>
    <row r="53" spans="1:8" ht="15.75" x14ac:dyDescent="0.25">
      <c r="A53" s="28"/>
      <c r="B53" s="26"/>
      <c r="C53" s="3" t="s">
        <v>80</v>
      </c>
      <c r="D53" s="2" t="s">
        <v>81</v>
      </c>
      <c r="E53" s="5">
        <v>22</v>
      </c>
      <c r="F53" s="5">
        <v>441</v>
      </c>
      <c r="G53" s="6">
        <v>7.8000000000000001E-143</v>
      </c>
      <c r="H53" s="5">
        <v>420</v>
      </c>
    </row>
    <row r="54" spans="1:8" ht="15.75" x14ac:dyDescent="0.25">
      <c r="A54" s="28"/>
      <c r="B54" s="26" t="s">
        <v>82</v>
      </c>
      <c r="C54" s="3" t="s">
        <v>83</v>
      </c>
      <c r="D54" s="27" t="s">
        <v>84</v>
      </c>
      <c r="E54" s="5">
        <v>220</v>
      </c>
      <c r="F54" s="5">
        <v>662</v>
      </c>
      <c r="G54" s="6">
        <v>6.8999999999999999E-122</v>
      </c>
      <c r="H54" s="5">
        <v>443</v>
      </c>
    </row>
    <row r="55" spans="1:8" ht="15.75" x14ac:dyDescent="0.25">
      <c r="A55" s="28"/>
      <c r="B55" s="26"/>
      <c r="C55" s="3" t="s">
        <v>85</v>
      </c>
      <c r="D55" s="27"/>
      <c r="E55" s="5">
        <v>322</v>
      </c>
      <c r="F55" s="5">
        <v>743</v>
      </c>
      <c r="G55" s="6">
        <v>1.3E-133</v>
      </c>
      <c r="H55" s="5">
        <v>422</v>
      </c>
    </row>
    <row r="56" spans="1:8" ht="15.75" x14ac:dyDescent="0.25">
      <c r="A56" s="28"/>
      <c r="B56" s="26"/>
      <c r="C56" s="3" t="s">
        <v>86</v>
      </c>
      <c r="D56" s="27"/>
      <c r="E56" s="5">
        <v>318</v>
      </c>
      <c r="F56" s="5">
        <v>757</v>
      </c>
      <c r="G56" s="6">
        <v>5.8999999999999996E-125</v>
      </c>
      <c r="H56" s="5">
        <v>440</v>
      </c>
    </row>
    <row r="57" spans="1:8" ht="15.75" x14ac:dyDescent="0.25">
      <c r="A57" s="28"/>
      <c r="B57" s="26"/>
      <c r="C57" s="3" t="s">
        <v>87</v>
      </c>
      <c r="D57" s="27"/>
      <c r="E57" s="5">
        <v>272</v>
      </c>
      <c r="F57" s="5">
        <v>711</v>
      </c>
      <c r="G57" s="6">
        <v>4.3999999999999999E-125</v>
      </c>
      <c r="H57" s="5">
        <v>440</v>
      </c>
    </row>
    <row r="58" spans="1:8" ht="15.75" x14ac:dyDescent="0.25">
      <c r="A58" s="28"/>
      <c r="B58" s="26"/>
      <c r="C58" s="3" t="s">
        <v>88</v>
      </c>
      <c r="D58" s="27"/>
      <c r="E58" s="5">
        <v>230</v>
      </c>
      <c r="F58" s="5">
        <v>672</v>
      </c>
      <c r="G58" s="6">
        <v>9.9999999999999998E-121</v>
      </c>
      <c r="H58" s="5">
        <v>443</v>
      </c>
    </row>
    <row r="59" spans="1:8" ht="15.75" x14ac:dyDescent="0.25">
      <c r="A59" s="28"/>
      <c r="B59" s="26"/>
      <c r="C59" s="3" t="s">
        <v>89</v>
      </c>
      <c r="D59" s="27"/>
      <c r="E59" s="5">
        <v>323</v>
      </c>
      <c r="F59" s="5">
        <v>743</v>
      </c>
      <c r="G59" s="6">
        <v>1.8000000000000002E-133</v>
      </c>
      <c r="H59" s="5">
        <v>421</v>
      </c>
    </row>
    <row r="60" spans="1:8" ht="15.75" x14ac:dyDescent="0.25">
      <c r="A60" s="28"/>
      <c r="B60" s="26"/>
      <c r="C60" s="3" t="s">
        <v>90</v>
      </c>
      <c r="D60" s="27"/>
      <c r="E60" s="5">
        <v>207</v>
      </c>
      <c r="F60" s="5">
        <v>628</v>
      </c>
      <c r="G60" s="6">
        <v>2.0999999999999999E-134</v>
      </c>
      <c r="H60" s="5">
        <v>422</v>
      </c>
    </row>
    <row r="61" spans="1:8" ht="15.75" x14ac:dyDescent="0.25">
      <c r="A61" s="28"/>
      <c r="B61" s="26"/>
      <c r="C61" s="3" t="s">
        <v>91</v>
      </c>
      <c r="D61" s="27"/>
      <c r="E61" s="5">
        <v>213</v>
      </c>
      <c r="F61" s="5">
        <v>655</v>
      </c>
      <c r="G61" s="6">
        <v>6.7000000000000003E-122</v>
      </c>
      <c r="H61" s="5">
        <v>443</v>
      </c>
    </row>
    <row r="62" spans="1:8" ht="15.75" x14ac:dyDescent="0.25">
      <c r="A62" s="28"/>
      <c r="B62" s="26"/>
      <c r="C62" s="3" t="s">
        <v>92</v>
      </c>
      <c r="D62" s="27"/>
      <c r="E62" s="5">
        <v>202</v>
      </c>
      <c r="F62" s="5">
        <v>618</v>
      </c>
      <c r="G62" s="6">
        <v>2.2000000000000001E-141</v>
      </c>
      <c r="H62" s="5">
        <v>417</v>
      </c>
    </row>
    <row r="63" spans="1:8" ht="15.75" x14ac:dyDescent="0.25">
      <c r="A63" s="28"/>
      <c r="B63" s="26"/>
      <c r="C63" s="3" t="s">
        <v>93</v>
      </c>
      <c r="D63" s="27"/>
      <c r="E63" s="5">
        <v>88</v>
      </c>
      <c r="F63" s="5">
        <v>515</v>
      </c>
      <c r="G63" s="6">
        <v>5.0999999999999997E-131</v>
      </c>
      <c r="H63" s="5">
        <v>428</v>
      </c>
    </row>
    <row r="64" spans="1:8" ht="15.75" x14ac:dyDescent="0.25">
      <c r="A64" s="28"/>
      <c r="B64" s="26"/>
      <c r="C64" s="3" t="s">
        <v>94</v>
      </c>
      <c r="D64" s="27"/>
      <c r="E64" s="5">
        <v>523</v>
      </c>
      <c r="F64" s="5">
        <v>946</v>
      </c>
      <c r="G64" s="6">
        <v>2E-131</v>
      </c>
      <c r="H64" s="5">
        <v>424</v>
      </c>
    </row>
    <row r="65" spans="1:8" ht="15.75" x14ac:dyDescent="0.25">
      <c r="A65" s="28"/>
      <c r="B65" s="26"/>
      <c r="C65" s="3" t="s">
        <v>95</v>
      </c>
      <c r="D65" s="27"/>
      <c r="E65" s="5">
        <v>469</v>
      </c>
      <c r="F65" s="5">
        <v>888</v>
      </c>
      <c r="G65" s="6">
        <v>3.3000000000000002E-134</v>
      </c>
      <c r="H65" s="5">
        <v>420</v>
      </c>
    </row>
    <row r="66" spans="1:8" ht="15.75" x14ac:dyDescent="0.25">
      <c r="A66" s="28"/>
      <c r="B66" s="26"/>
      <c r="C66" s="3" t="s">
        <v>96</v>
      </c>
      <c r="D66" s="27" t="s">
        <v>97</v>
      </c>
      <c r="E66" s="5">
        <v>493</v>
      </c>
      <c r="F66" s="5">
        <v>922</v>
      </c>
      <c r="G66" s="6">
        <v>2.2E-146</v>
      </c>
      <c r="H66" s="5">
        <v>430</v>
      </c>
    </row>
    <row r="67" spans="1:8" ht="15.75" x14ac:dyDescent="0.25">
      <c r="A67" s="28"/>
      <c r="B67" s="26"/>
      <c r="C67" s="3" t="s">
        <v>98</v>
      </c>
      <c r="D67" s="27"/>
      <c r="E67" s="5">
        <v>345</v>
      </c>
      <c r="F67" s="5">
        <v>781</v>
      </c>
      <c r="G67" s="6">
        <v>1.5999999999999999E-123</v>
      </c>
      <c r="H67" s="5">
        <v>437</v>
      </c>
    </row>
    <row r="68" spans="1:8" ht="15.75" x14ac:dyDescent="0.25">
      <c r="A68" s="28"/>
      <c r="B68" s="26"/>
      <c r="C68" s="3" t="s">
        <v>99</v>
      </c>
      <c r="D68" s="27"/>
      <c r="E68" s="5">
        <v>211</v>
      </c>
      <c r="F68" s="5">
        <v>633</v>
      </c>
      <c r="G68" s="6">
        <v>2.5999999999999998E-139</v>
      </c>
      <c r="H68" s="5">
        <v>423</v>
      </c>
    </row>
    <row r="69" spans="1:8" ht="15.75" x14ac:dyDescent="0.25">
      <c r="A69" s="28"/>
      <c r="B69" s="26"/>
      <c r="C69" s="3" t="s">
        <v>100</v>
      </c>
      <c r="D69" s="27"/>
      <c r="E69" s="5">
        <v>546</v>
      </c>
      <c r="F69" s="5">
        <v>971</v>
      </c>
      <c r="G69" s="6">
        <v>3.3E-128</v>
      </c>
      <c r="H69" s="5">
        <v>426</v>
      </c>
    </row>
    <row r="70" spans="1:8" ht="15.75" x14ac:dyDescent="0.25">
      <c r="A70" s="28"/>
      <c r="B70" s="26"/>
      <c r="C70" s="3" t="s">
        <v>101</v>
      </c>
      <c r="D70" s="2" t="s">
        <v>102</v>
      </c>
      <c r="E70" s="5">
        <v>149</v>
      </c>
      <c r="F70" s="5">
        <v>568</v>
      </c>
      <c r="G70" s="6">
        <v>9.9000000000000002E-143</v>
      </c>
      <c r="H70" s="5">
        <v>420</v>
      </c>
    </row>
    <row r="71" spans="1:8" ht="15.75" x14ac:dyDescent="0.25">
      <c r="A71" s="28"/>
      <c r="B71" s="26" t="s">
        <v>103</v>
      </c>
      <c r="C71" s="3" t="s">
        <v>104</v>
      </c>
      <c r="D71" s="27" t="s">
        <v>105</v>
      </c>
      <c r="E71" s="5">
        <v>18</v>
      </c>
      <c r="F71" s="5">
        <v>436</v>
      </c>
      <c r="G71" s="6">
        <v>6.7999999999999998E-135</v>
      </c>
      <c r="H71" s="5">
        <v>419</v>
      </c>
    </row>
    <row r="72" spans="1:8" ht="15.75" x14ac:dyDescent="0.25">
      <c r="A72" s="28"/>
      <c r="B72" s="26"/>
      <c r="C72" s="3" t="s">
        <v>106</v>
      </c>
      <c r="D72" s="27"/>
      <c r="E72" s="5">
        <v>85</v>
      </c>
      <c r="F72" s="5">
        <v>506</v>
      </c>
      <c r="G72" s="6">
        <v>3.1000000000000002E-120</v>
      </c>
      <c r="H72" s="5">
        <v>422</v>
      </c>
    </row>
    <row r="73" spans="1:8" ht="15.75" x14ac:dyDescent="0.25">
      <c r="A73" s="28"/>
      <c r="B73" s="26"/>
      <c r="C73" s="3" t="s">
        <v>107</v>
      </c>
      <c r="D73" s="27"/>
      <c r="E73" s="5">
        <v>53</v>
      </c>
      <c r="F73" s="5">
        <v>480</v>
      </c>
      <c r="G73" s="6">
        <v>3.1000000000000001E-136</v>
      </c>
      <c r="H73" s="5">
        <v>428</v>
      </c>
    </row>
    <row r="74" spans="1:8" ht="15.75" x14ac:dyDescent="0.25">
      <c r="A74" s="28"/>
      <c r="B74" s="26"/>
      <c r="C74" s="3" t="s">
        <v>108</v>
      </c>
      <c r="D74" s="27"/>
      <c r="E74" s="5">
        <v>368</v>
      </c>
      <c r="F74" s="5">
        <v>791</v>
      </c>
      <c r="G74" s="6">
        <v>1.9E-134</v>
      </c>
      <c r="H74" s="5">
        <v>424</v>
      </c>
    </row>
    <row r="75" spans="1:8" ht="15.75" x14ac:dyDescent="0.25">
      <c r="A75" s="28"/>
      <c r="B75" s="26"/>
      <c r="C75" s="3" t="s">
        <v>109</v>
      </c>
      <c r="D75" s="27"/>
      <c r="E75" s="5">
        <v>294</v>
      </c>
      <c r="F75" s="5">
        <v>717</v>
      </c>
      <c r="G75" s="6">
        <v>5.1000000000000001E-135</v>
      </c>
      <c r="H75" s="5">
        <v>424</v>
      </c>
    </row>
    <row r="76" spans="1:8" ht="15.75" x14ac:dyDescent="0.25">
      <c r="A76" s="28"/>
      <c r="B76" s="26"/>
      <c r="C76" s="3" t="s">
        <v>110</v>
      </c>
      <c r="D76" s="27"/>
      <c r="E76" s="5">
        <v>123</v>
      </c>
      <c r="F76" s="5">
        <v>538</v>
      </c>
      <c r="G76" s="6">
        <v>1.2E-134</v>
      </c>
      <c r="H76" s="5">
        <v>416</v>
      </c>
    </row>
    <row r="77" spans="1:8" ht="15.75" x14ac:dyDescent="0.25">
      <c r="A77" s="28"/>
      <c r="B77" s="26"/>
      <c r="C77" s="3" t="s">
        <v>111</v>
      </c>
      <c r="D77" s="27"/>
      <c r="E77" s="5">
        <v>76</v>
      </c>
      <c r="F77" s="5">
        <v>491</v>
      </c>
      <c r="G77" s="6">
        <v>2.2999999999999999E-135</v>
      </c>
      <c r="H77" s="5">
        <v>416</v>
      </c>
    </row>
    <row r="78" spans="1:8" ht="15.75" x14ac:dyDescent="0.25">
      <c r="A78" s="28"/>
      <c r="B78" s="26"/>
      <c r="C78" s="3" t="s">
        <v>112</v>
      </c>
      <c r="D78" s="27"/>
      <c r="E78" s="5">
        <v>19</v>
      </c>
      <c r="F78" s="5">
        <v>437</v>
      </c>
      <c r="G78" s="6">
        <v>1.7999999999999999E-135</v>
      </c>
      <c r="H78" s="5">
        <v>419</v>
      </c>
    </row>
    <row r="79" spans="1:8" ht="15.75" x14ac:dyDescent="0.25">
      <c r="A79" s="28"/>
      <c r="B79" s="26"/>
      <c r="C79" s="3" t="s">
        <v>113</v>
      </c>
      <c r="D79" s="27"/>
      <c r="E79" s="5">
        <v>10</v>
      </c>
      <c r="F79" s="5">
        <v>426</v>
      </c>
      <c r="G79" s="6">
        <v>1.4999999999999999E-136</v>
      </c>
      <c r="H79" s="5">
        <v>417</v>
      </c>
    </row>
    <row r="80" spans="1:8" ht="15.75" x14ac:dyDescent="0.25">
      <c r="A80" s="28"/>
      <c r="B80" s="26"/>
      <c r="C80" s="3" t="s">
        <v>114</v>
      </c>
      <c r="D80" s="27"/>
      <c r="E80" s="5">
        <v>132</v>
      </c>
      <c r="F80" s="5">
        <v>550</v>
      </c>
      <c r="G80" s="6">
        <v>1E-125</v>
      </c>
      <c r="H80" s="5">
        <v>419</v>
      </c>
    </row>
    <row r="81" spans="1:8" ht="15.75" x14ac:dyDescent="0.25">
      <c r="A81" s="28"/>
      <c r="B81" s="26"/>
      <c r="C81" s="3" t="s">
        <v>115</v>
      </c>
      <c r="D81" s="27"/>
      <c r="E81" s="5">
        <v>61</v>
      </c>
      <c r="F81" s="5">
        <v>484</v>
      </c>
      <c r="G81" s="6">
        <v>2.3999999999999999E-122</v>
      </c>
      <c r="H81" s="5">
        <v>424</v>
      </c>
    </row>
    <row r="82" spans="1:8" ht="15.75" x14ac:dyDescent="0.25">
      <c r="A82" s="28"/>
      <c r="B82" s="26"/>
      <c r="C82" s="3" t="s">
        <v>116</v>
      </c>
      <c r="D82" s="27"/>
      <c r="E82" s="5">
        <v>50</v>
      </c>
      <c r="F82" s="5">
        <v>471</v>
      </c>
      <c r="G82" s="6">
        <v>2.2999999999999999E-119</v>
      </c>
      <c r="H82" s="5">
        <v>422</v>
      </c>
    </row>
    <row r="83" spans="1:8" ht="15.75" x14ac:dyDescent="0.25">
      <c r="A83" s="28"/>
      <c r="B83" s="26" t="s">
        <v>117</v>
      </c>
      <c r="C83" s="3" t="s">
        <v>118</v>
      </c>
      <c r="D83" s="27" t="s">
        <v>119</v>
      </c>
      <c r="E83" s="5">
        <v>20</v>
      </c>
      <c r="F83" s="5">
        <v>437</v>
      </c>
      <c r="G83" s="6">
        <v>9.6000000000000005E-148</v>
      </c>
      <c r="H83" s="5">
        <v>418</v>
      </c>
    </row>
    <row r="84" spans="1:8" ht="15.75" x14ac:dyDescent="0.25">
      <c r="A84" s="28"/>
      <c r="B84" s="26"/>
      <c r="C84" s="3" t="s">
        <v>120</v>
      </c>
      <c r="D84" s="27"/>
      <c r="E84" s="5">
        <v>20</v>
      </c>
      <c r="F84" s="5">
        <v>437</v>
      </c>
      <c r="G84" s="6">
        <v>5.5E-146</v>
      </c>
      <c r="H84" s="5">
        <v>418</v>
      </c>
    </row>
    <row r="85" spans="1:8" ht="15.75" x14ac:dyDescent="0.25">
      <c r="A85" s="28"/>
      <c r="B85" s="26"/>
      <c r="C85" s="3" t="s">
        <v>121</v>
      </c>
      <c r="D85" s="2" t="s">
        <v>122</v>
      </c>
      <c r="E85" s="5">
        <v>20</v>
      </c>
      <c r="F85" s="5">
        <v>436</v>
      </c>
      <c r="G85" s="6">
        <v>6.4999999999999997E-148</v>
      </c>
      <c r="H85" s="5">
        <v>417</v>
      </c>
    </row>
    <row r="86" spans="1:8" ht="15.75" x14ac:dyDescent="0.25">
      <c r="A86" s="28" t="s">
        <v>762</v>
      </c>
      <c r="B86" s="28" t="s">
        <v>123</v>
      </c>
      <c r="C86" s="3" t="s">
        <v>124</v>
      </c>
      <c r="D86" s="27" t="s">
        <v>125</v>
      </c>
      <c r="E86" s="7">
        <v>145</v>
      </c>
      <c r="F86" s="7">
        <v>626</v>
      </c>
      <c r="G86" s="8">
        <v>6.8000000000000003E-75</v>
      </c>
      <c r="H86" s="5">
        <v>482</v>
      </c>
    </row>
    <row r="87" spans="1:8" ht="15.75" x14ac:dyDescent="0.25">
      <c r="A87" s="28"/>
      <c r="B87" s="28"/>
      <c r="C87" s="3" t="s">
        <v>126</v>
      </c>
      <c r="D87" s="27"/>
      <c r="E87" s="5">
        <v>275</v>
      </c>
      <c r="F87" s="5">
        <v>740</v>
      </c>
      <c r="G87" s="6">
        <v>1.1E-103</v>
      </c>
      <c r="H87" s="5">
        <v>466</v>
      </c>
    </row>
    <row r="88" spans="1:8" ht="15.75" x14ac:dyDescent="0.25">
      <c r="A88" s="28"/>
      <c r="B88" s="28"/>
      <c r="C88" s="3" t="s">
        <v>127</v>
      </c>
      <c r="D88" s="2" t="s">
        <v>128</v>
      </c>
      <c r="E88" s="5">
        <v>274</v>
      </c>
      <c r="F88" s="5">
        <v>739</v>
      </c>
      <c r="G88" s="6">
        <v>2.9000000000000003E-101</v>
      </c>
      <c r="H88" s="5">
        <v>466</v>
      </c>
    </row>
    <row r="89" spans="1:8" ht="15.75" x14ac:dyDescent="0.25">
      <c r="A89" s="28"/>
      <c r="B89" s="28"/>
      <c r="C89" s="3" t="s">
        <v>129</v>
      </c>
      <c r="D89" s="2" t="s">
        <v>130</v>
      </c>
      <c r="E89" s="5">
        <v>269</v>
      </c>
      <c r="F89" s="5">
        <v>743</v>
      </c>
      <c r="G89" s="6">
        <v>3.4999999999999999E-107</v>
      </c>
      <c r="H89" s="5">
        <v>475</v>
      </c>
    </row>
    <row r="90" spans="1:8" ht="15.75" x14ac:dyDescent="0.25">
      <c r="A90" s="28"/>
      <c r="B90" s="28"/>
      <c r="C90" s="3" t="s">
        <v>131</v>
      </c>
      <c r="D90" s="27" t="s">
        <v>132</v>
      </c>
      <c r="E90" s="5">
        <v>108</v>
      </c>
      <c r="F90" s="5">
        <v>581</v>
      </c>
      <c r="G90" s="6">
        <v>2.1000000000000001E-97</v>
      </c>
      <c r="H90" s="5">
        <v>474</v>
      </c>
    </row>
    <row r="91" spans="1:8" ht="15.75" x14ac:dyDescent="0.25">
      <c r="A91" s="28"/>
      <c r="B91" s="28"/>
      <c r="C91" s="3" t="s">
        <v>133</v>
      </c>
      <c r="D91" s="27"/>
      <c r="E91" s="5">
        <v>138</v>
      </c>
      <c r="F91" s="5">
        <v>603</v>
      </c>
      <c r="G91" s="6">
        <v>1.9E-106</v>
      </c>
      <c r="H91" s="5">
        <v>466</v>
      </c>
    </row>
    <row r="92" spans="1:8" ht="15.75" x14ac:dyDescent="0.25">
      <c r="A92" s="28"/>
      <c r="B92" s="28"/>
      <c r="C92" s="3" t="s">
        <v>134</v>
      </c>
      <c r="D92" s="27"/>
      <c r="E92" s="5">
        <v>138</v>
      </c>
      <c r="F92" s="5">
        <v>609</v>
      </c>
      <c r="G92" s="6">
        <v>5.0999999999999999E-104</v>
      </c>
      <c r="H92" s="5">
        <v>472</v>
      </c>
    </row>
    <row r="93" spans="1:8" ht="15.75" x14ac:dyDescent="0.25">
      <c r="A93" s="28"/>
      <c r="B93" s="28"/>
      <c r="C93" s="3" t="s">
        <v>135</v>
      </c>
      <c r="D93" s="2" t="s">
        <v>136</v>
      </c>
      <c r="E93" s="5">
        <v>276</v>
      </c>
      <c r="F93" s="5">
        <v>741</v>
      </c>
      <c r="G93" s="6">
        <v>9.6000000000000006E-105</v>
      </c>
      <c r="H93" s="5">
        <v>466</v>
      </c>
    </row>
    <row r="94" spans="1:8" ht="15.75" x14ac:dyDescent="0.25">
      <c r="A94" s="28"/>
      <c r="B94" s="28"/>
      <c r="C94" s="3" t="s">
        <v>137</v>
      </c>
      <c r="D94" s="2" t="s">
        <v>138</v>
      </c>
      <c r="E94" s="7">
        <v>307</v>
      </c>
      <c r="F94" s="7">
        <v>530</v>
      </c>
      <c r="G94" s="8">
        <v>8.1999999999999998E-45</v>
      </c>
      <c r="H94" s="5">
        <v>224</v>
      </c>
    </row>
    <row r="95" spans="1:8" ht="15.75" x14ac:dyDescent="0.25">
      <c r="A95" s="28"/>
      <c r="B95" s="28"/>
      <c r="C95" s="3" t="s">
        <v>139</v>
      </c>
      <c r="D95" s="27" t="s">
        <v>140</v>
      </c>
      <c r="E95" s="5">
        <v>145</v>
      </c>
      <c r="F95" s="5">
        <v>608</v>
      </c>
      <c r="G95" s="6">
        <v>1.0999999999999999E-101</v>
      </c>
      <c r="H95" s="5">
        <v>464</v>
      </c>
    </row>
    <row r="96" spans="1:8" ht="15.75" x14ac:dyDescent="0.25">
      <c r="A96" s="28"/>
      <c r="B96" s="28"/>
      <c r="C96" s="3" t="s">
        <v>141</v>
      </c>
      <c r="D96" s="27"/>
      <c r="E96" s="5">
        <v>77</v>
      </c>
      <c r="F96" s="5">
        <v>510</v>
      </c>
      <c r="G96" s="6">
        <v>2.7E-140</v>
      </c>
      <c r="H96" s="5">
        <v>434</v>
      </c>
    </row>
    <row r="97" spans="1:8" ht="15.75" x14ac:dyDescent="0.25">
      <c r="A97" s="28"/>
      <c r="B97" s="28"/>
      <c r="C97" s="3" t="s">
        <v>142</v>
      </c>
      <c r="D97" s="27" t="s">
        <v>143</v>
      </c>
      <c r="E97" s="5">
        <v>278</v>
      </c>
      <c r="F97" s="5">
        <v>747</v>
      </c>
      <c r="G97" s="6">
        <v>2.3000000000000001E-105</v>
      </c>
      <c r="H97" s="5">
        <v>470</v>
      </c>
    </row>
    <row r="98" spans="1:8" ht="15.75" x14ac:dyDescent="0.25">
      <c r="A98" s="28"/>
      <c r="B98" s="28"/>
      <c r="C98" s="3" t="s">
        <v>144</v>
      </c>
      <c r="D98" s="27"/>
      <c r="E98" s="5">
        <v>66</v>
      </c>
      <c r="F98" s="5">
        <v>498</v>
      </c>
      <c r="G98" s="6">
        <v>1.9000000000000001E-145</v>
      </c>
      <c r="H98" s="5">
        <v>433</v>
      </c>
    </row>
    <row r="99" spans="1:8" ht="15.75" x14ac:dyDescent="0.25">
      <c r="A99" s="28"/>
      <c r="B99" s="28"/>
      <c r="C99" s="3" t="s">
        <v>145</v>
      </c>
      <c r="D99" s="2" t="s">
        <v>146</v>
      </c>
      <c r="E99" s="5">
        <v>277</v>
      </c>
      <c r="F99" s="5">
        <v>745</v>
      </c>
      <c r="G99" s="6">
        <v>2.9000000000000001E-104</v>
      </c>
      <c r="H99" s="5">
        <v>469</v>
      </c>
    </row>
    <row r="100" spans="1:8" ht="15.75" x14ac:dyDescent="0.25">
      <c r="A100" s="28"/>
      <c r="B100" s="28"/>
      <c r="C100" s="3" t="s">
        <v>147</v>
      </c>
      <c r="D100" s="2" t="s">
        <v>148</v>
      </c>
      <c r="E100" s="5">
        <v>6</v>
      </c>
      <c r="F100" s="5">
        <v>437</v>
      </c>
      <c r="G100" s="6">
        <v>3.8999999999999998E-147</v>
      </c>
      <c r="H100" s="5">
        <v>432</v>
      </c>
    </row>
    <row r="101" spans="1:8" ht="15.75" x14ac:dyDescent="0.25">
      <c r="A101" s="28"/>
      <c r="B101" s="28"/>
      <c r="C101" s="3" t="s">
        <v>149</v>
      </c>
      <c r="D101" s="2" t="s">
        <v>150</v>
      </c>
      <c r="E101" s="5">
        <v>39</v>
      </c>
      <c r="F101" s="5">
        <v>471</v>
      </c>
      <c r="G101" s="6">
        <v>7.0999999999999994E-138</v>
      </c>
      <c r="H101" s="5">
        <v>433</v>
      </c>
    </row>
    <row r="102" spans="1:8" ht="15.75" x14ac:dyDescent="0.25">
      <c r="A102" s="28"/>
      <c r="B102" s="28"/>
      <c r="C102" s="3" t="s">
        <v>151</v>
      </c>
      <c r="D102" s="2" t="s">
        <v>152</v>
      </c>
      <c r="E102" s="5">
        <v>55</v>
      </c>
      <c r="F102" s="5">
        <v>487</v>
      </c>
      <c r="G102" s="6">
        <v>7.5000000000000001E-139</v>
      </c>
      <c r="H102" s="5">
        <v>433</v>
      </c>
    </row>
    <row r="103" spans="1:8" ht="15.75" x14ac:dyDescent="0.25">
      <c r="A103" s="28"/>
      <c r="B103" s="28"/>
      <c r="C103" s="3" t="s">
        <v>153</v>
      </c>
      <c r="D103" s="2" t="s">
        <v>154</v>
      </c>
      <c r="E103" s="5">
        <v>430</v>
      </c>
      <c r="F103" s="5">
        <v>904</v>
      </c>
      <c r="G103" s="6">
        <v>2.4000000000000001E-95</v>
      </c>
      <c r="H103" s="5">
        <v>475</v>
      </c>
    </row>
    <row r="104" spans="1:8" ht="15.75" x14ac:dyDescent="0.25">
      <c r="A104" s="28"/>
      <c r="B104" s="28"/>
      <c r="C104" s="3" t="s">
        <v>155</v>
      </c>
      <c r="D104" s="27" t="s">
        <v>156</v>
      </c>
      <c r="E104" s="5">
        <v>268</v>
      </c>
      <c r="F104" s="5">
        <v>734</v>
      </c>
      <c r="G104" s="6">
        <v>5.1999999999999997E-105</v>
      </c>
      <c r="H104" s="5">
        <v>467</v>
      </c>
    </row>
    <row r="105" spans="1:8" ht="15.75" x14ac:dyDescent="0.25">
      <c r="A105" s="28"/>
      <c r="B105" s="28"/>
      <c r="C105" s="3" t="s">
        <v>157</v>
      </c>
      <c r="D105" s="27"/>
      <c r="E105" s="5">
        <v>39</v>
      </c>
      <c r="F105" s="5">
        <v>473</v>
      </c>
      <c r="G105" s="6">
        <v>6.4999999999999995E-141</v>
      </c>
      <c r="H105" s="5">
        <v>435</v>
      </c>
    </row>
    <row r="106" spans="1:8" ht="15.75" x14ac:dyDescent="0.25">
      <c r="A106" s="28"/>
      <c r="B106" s="28" t="s">
        <v>746</v>
      </c>
      <c r="C106" s="3" t="s">
        <v>158</v>
      </c>
      <c r="D106" s="27" t="s">
        <v>159</v>
      </c>
      <c r="E106" s="5">
        <v>123</v>
      </c>
      <c r="F106" s="5">
        <v>617</v>
      </c>
      <c r="G106" s="6">
        <v>4.2000000000000003E-101</v>
      </c>
      <c r="H106" s="5">
        <v>495</v>
      </c>
    </row>
    <row r="107" spans="1:8" ht="15.75" x14ac:dyDescent="0.25">
      <c r="A107" s="28"/>
      <c r="B107" s="28"/>
      <c r="C107" s="3" t="s">
        <v>160</v>
      </c>
      <c r="D107" s="27"/>
      <c r="E107" s="5">
        <v>118</v>
      </c>
      <c r="F107" s="5">
        <v>612</v>
      </c>
      <c r="G107" s="6">
        <v>4.5E-98</v>
      </c>
      <c r="H107" s="5">
        <v>495</v>
      </c>
    </row>
    <row r="108" spans="1:8" ht="15.75" x14ac:dyDescent="0.25">
      <c r="A108" s="28"/>
      <c r="B108" s="28"/>
      <c r="C108" s="3" t="s">
        <v>161</v>
      </c>
      <c r="D108" s="2" t="s">
        <v>162</v>
      </c>
      <c r="E108" s="5">
        <v>125</v>
      </c>
      <c r="F108" s="5">
        <v>595</v>
      </c>
      <c r="G108" s="6">
        <v>4.9999999999999995E-97</v>
      </c>
      <c r="H108" s="5">
        <v>471</v>
      </c>
    </row>
    <row r="109" spans="1:8" ht="15.75" x14ac:dyDescent="0.25">
      <c r="A109" s="28"/>
      <c r="B109" s="28"/>
      <c r="C109" s="3" t="s">
        <v>163</v>
      </c>
      <c r="D109" s="2" t="s">
        <v>164</v>
      </c>
      <c r="E109" s="5">
        <v>53</v>
      </c>
      <c r="F109" s="5">
        <v>493</v>
      </c>
      <c r="G109" s="6">
        <v>4.1000000000000002E-91</v>
      </c>
      <c r="H109" s="5">
        <v>441</v>
      </c>
    </row>
    <row r="110" spans="1:8" ht="15.75" x14ac:dyDescent="0.25">
      <c r="A110" s="28"/>
      <c r="B110" s="28"/>
      <c r="C110" s="3" t="s">
        <v>165</v>
      </c>
      <c r="D110" s="2" t="s">
        <v>166</v>
      </c>
      <c r="E110" s="5">
        <v>125</v>
      </c>
      <c r="F110" s="5">
        <v>595</v>
      </c>
      <c r="G110" s="6">
        <v>6.3000000000000003E-94</v>
      </c>
      <c r="H110" s="5">
        <v>471</v>
      </c>
    </row>
    <row r="111" spans="1:8" ht="15.75" x14ac:dyDescent="0.25">
      <c r="A111" s="28"/>
      <c r="B111" s="28"/>
      <c r="C111" s="3" t="s">
        <v>167</v>
      </c>
      <c r="D111" s="2" t="s">
        <v>168</v>
      </c>
      <c r="E111" s="5">
        <v>134</v>
      </c>
      <c r="F111" s="5">
        <v>596</v>
      </c>
      <c r="G111" s="6">
        <v>2.8E-93</v>
      </c>
      <c r="H111" s="5">
        <v>463</v>
      </c>
    </row>
    <row r="112" spans="1:8" ht="15.75" x14ac:dyDescent="0.25">
      <c r="A112" s="28"/>
      <c r="B112" s="28"/>
      <c r="C112" s="3" t="s">
        <v>169</v>
      </c>
      <c r="D112" s="2" t="s">
        <v>170</v>
      </c>
      <c r="E112" s="5">
        <v>130</v>
      </c>
      <c r="F112" s="5">
        <v>578</v>
      </c>
      <c r="G112" s="6">
        <v>1.8000000000000001E-93</v>
      </c>
      <c r="H112" s="5">
        <v>449</v>
      </c>
    </row>
    <row r="113" spans="1:8" ht="15.75" x14ac:dyDescent="0.25">
      <c r="A113" s="28"/>
      <c r="B113" s="28"/>
      <c r="C113" s="3" t="s">
        <v>171</v>
      </c>
      <c r="D113" s="2" t="s">
        <v>172</v>
      </c>
      <c r="E113" s="5">
        <v>34</v>
      </c>
      <c r="F113" s="5">
        <v>472</v>
      </c>
      <c r="G113" s="6">
        <v>7.6999999999999998E-143</v>
      </c>
      <c r="H113" s="5">
        <v>439</v>
      </c>
    </row>
    <row r="114" spans="1:8" ht="15.75" x14ac:dyDescent="0.25">
      <c r="A114" s="28"/>
      <c r="B114" s="28"/>
      <c r="C114" s="17" t="s">
        <v>734</v>
      </c>
      <c r="D114" s="30" t="s">
        <v>726</v>
      </c>
      <c r="E114" s="7">
        <v>105</v>
      </c>
      <c r="F114" s="7">
        <v>513</v>
      </c>
      <c r="G114" s="8">
        <v>4.2999999999999998E-25</v>
      </c>
      <c r="H114" s="5">
        <v>409</v>
      </c>
    </row>
    <row r="115" spans="1:8" ht="15.75" x14ac:dyDescent="0.25">
      <c r="A115" s="28"/>
      <c r="B115" s="28"/>
      <c r="C115" s="17" t="s">
        <v>735</v>
      </c>
      <c r="D115" s="30"/>
      <c r="E115" s="7">
        <v>105</v>
      </c>
      <c r="F115" s="7">
        <v>517</v>
      </c>
      <c r="G115" s="8">
        <v>1.9000000000000001E-22</v>
      </c>
      <c r="H115" s="5">
        <v>413</v>
      </c>
    </row>
    <row r="116" spans="1:8" ht="15.75" x14ac:dyDescent="0.25">
      <c r="A116" s="28"/>
      <c r="B116" s="28"/>
      <c r="C116" s="17" t="s">
        <v>736</v>
      </c>
      <c r="D116" s="18" t="s">
        <v>727</v>
      </c>
      <c r="E116" s="7">
        <v>101</v>
      </c>
      <c r="F116" s="7">
        <v>510</v>
      </c>
      <c r="G116" s="8">
        <v>3E-24</v>
      </c>
      <c r="H116" s="5">
        <v>410</v>
      </c>
    </row>
    <row r="117" spans="1:8" ht="15.75" x14ac:dyDescent="0.25">
      <c r="A117" s="28"/>
      <c r="B117" s="28"/>
      <c r="C117" s="17" t="s">
        <v>737</v>
      </c>
      <c r="D117" s="30" t="s">
        <v>728</v>
      </c>
      <c r="E117" s="7">
        <v>97</v>
      </c>
      <c r="F117" s="7">
        <v>509</v>
      </c>
      <c r="G117" s="8">
        <v>2.1000000000000001E-26</v>
      </c>
      <c r="H117" s="5">
        <v>413</v>
      </c>
    </row>
    <row r="118" spans="1:8" ht="15.75" x14ac:dyDescent="0.25">
      <c r="A118" s="28"/>
      <c r="B118" s="28"/>
      <c r="C118" s="17" t="s">
        <v>738</v>
      </c>
      <c r="D118" s="30"/>
      <c r="E118" s="7">
        <v>98</v>
      </c>
      <c r="F118" s="7">
        <v>510</v>
      </c>
      <c r="G118" s="8">
        <v>2.4E-22</v>
      </c>
      <c r="H118" s="5">
        <v>413</v>
      </c>
    </row>
    <row r="119" spans="1:8" ht="15.75" x14ac:dyDescent="0.25">
      <c r="A119" s="28"/>
      <c r="B119" s="28"/>
      <c r="C119" s="17" t="s">
        <v>739</v>
      </c>
      <c r="D119" s="30"/>
      <c r="E119" s="7">
        <v>97</v>
      </c>
      <c r="F119" s="7">
        <v>509</v>
      </c>
      <c r="G119" s="8">
        <v>5.2999999999999999E-26</v>
      </c>
      <c r="H119" s="5">
        <v>413</v>
      </c>
    </row>
    <row r="120" spans="1:8" ht="15.75" x14ac:dyDescent="0.25">
      <c r="A120" s="28"/>
      <c r="B120" s="28"/>
      <c r="C120" s="17" t="s">
        <v>740</v>
      </c>
      <c r="D120" s="18" t="s">
        <v>729</v>
      </c>
      <c r="E120" s="7">
        <v>97</v>
      </c>
      <c r="F120" s="7">
        <v>550</v>
      </c>
      <c r="G120" s="8">
        <v>3.4000000000000001E-26</v>
      </c>
      <c r="H120" s="5">
        <v>454</v>
      </c>
    </row>
    <row r="121" spans="1:8" ht="15.75" x14ac:dyDescent="0.25">
      <c r="A121" s="28"/>
      <c r="B121" s="28"/>
      <c r="C121" s="17" t="s">
        <v>741</v>
      </c>
      <c r="D121" s="18" t="s">
        <v>730</v>
      </c>
      <c r="E121" s="7">
        <v>97</v>
      </c>
      <c r="F121" s="7">
        <v>535</v>
      </c>
      <c r="G121" s="8">
        <v>8.8000000000000008E-25</v>
      </c>
      <c r="H121" s="5">
        <v>439</v>
      </c>
    </row>
    <row r="122" spans="1:8" ht="15.75" x14ac:dyDescent="0.25">
      <c r="A122" s="28"/>
      <c r="B122" s="28"/>
      <c r="C122" s="17" t="s">
        <v>742</v>
      </c>
      <c r="D122" s="18" t="s">
        <v>731</v>
      </c>
      <c r="E122" s="7">
        <v>97</v>
      </c>
      <c r="F122" s="7">
        <v>505</v>
      </c>
      <c r="G122" s="8">
        <v>7.1000000000000006E-26</v>
      </c>
      <c r="H122" s="5">
        <v>409</v>
      </c>
    </row>
    <row r="123" spans="1:8" ht="15.75" x14ac:dyDescent="0.25">
      <c r="A123" s="28"/>
      <c r="B123" s="28"/>
      <c r="C123" s="17" t="s">
        <v>743</v>
      </c>
      <c r="D123" s="18" t="s">
        <v>732</v>
      </c>
      <c r="E123" s="7">
        <v>96</v>
      </c>
      <c r="F123" s="7">
        <v>536</v>
      </c>
      <c r="G123" s="8">
        <v>5.4000000000000005E-29</v>
      </c>
      <c r="H123" s="5">
        <v>441</v>
      </c>
    </row>
    <row r="124" spans="1:8" ht="15.75" x14ac:dyDescent="0.25">
      <c r="A124" s="28"/>
      <c r="B124" s="28"/>
      <c r="C124" s="21" t="s">
        <v>744</v>
      </c>
      <c r="D124" s="30" t="s">
        <v>733</v>
      </c>
      <c r="E124" s="7">
        <v>378</v>
      </c>
      <c r="F124" s="7">
        <v>792</v>
      </c>
      <c r="G124" s="8">
        <v>2.2E-17</v>
      </c>
      <c r="H124" s="5">
        <v>415</v>
      </c>
    </row>
    <row r="125" spans="1:8" ht="15.75" x14ac:dyDescent="0.25">
      <c r="A125" s="28"/>
      <c r="B125" s="28"/>
      <c r="C125" s="21" t="s">
        <v>745</v>
      </c>
      <c r="D125" s="30"/>
      <c r="E125" s="7">
        <v>352</v>
      </c>
      <c r="F125" s="7">
        <v>800</v>
      </c>
      <c r="G125" s="8">
        <v>8.3999999999999992E-15</v>
      </c>
      <c r="H125" s="5">
        <v>449</v>
      </c>
    </row>
    <row r="126" spans="1:8" ht="15.75" x14ac:dyDescent="0.25">
      <c r="A126" s="28"/>
      <c r="B126" s="28" t="s">
        <v>750</v>
      </c>
      <c r="C126" s="3" t="s">
        <v>173</v>
      </c>
      <c r="D126" s="27" t="s">
        <v>174</v>
      </c>
      <c r="E126" s="5">
        <v>112</v>
      </c>
      <c r="F126" s="5">
        <v>548</v>
      </c>
      <c r="G126" s="6">
        <v>1.4E-93</v>
      </c>
      <c r="H126" s="5">
        <v>437</v>
      </c>
    </row>
    <row r="127" spans="1:8" ht="15.75" x14ac:dyDescent="0.25">
      <c r="A127" s="28"/>
      <c r="B127" s="28"/>
      <c r="C127" s="3" t="s">
        <v>175</v>
      </c>
      <c r="D127" s="27"/>
      <c r="E127" s="5">
        <v>115</v>
      </c>
      <c r="F127" s="5">
        <v>552</v>
      </c>
      <c r="G127" s="6">
        <v>2.7999999999999998E-94</v>
      </c>
      <c r="H127" s="5">
        <v>438</v>
      </c>
    </row>
    <row r="128" spans="1:8" ht="15.75" x14ac:dyDescent="0.25">
      <c r="A128" s="28"/>
      <c r="B128" s="28"/>
      <c r="C128" s="3" t="s">
        <v>176</v>
      </c>
      <c r="D128" s="27"/>
      <c r="E128" s="5">
        <v>2</v>
      </c>
      <c r="F128" s="5">
        <v>399</v>
      </c>
      <c r="G128" s="6">
        <v>1.5000000000000001E-87</v>
      </c>
      <c r="H128" s="5">
        <v>398</v>
      </c>
    </row>
    <row r="129" spans="1:8" ht="15.75" x14ac:dyDescent="0.25">
      <c r="A129" s="28"/>
      <c r="B129" s="28"/>
      <c r="C129" s="3" t="s">
        <v>177</v>
      </c>
      <c r="D129" s="27"/>
      <c r="E129" s="5">
        <v>115</v>
      </c>
      <c r="F129" s="5">
        <v>551</v>
      </c>
      <c r="G129" s="6">
        <v>1.8000000000000001E-93</v>
      </c>
      <c r="H129" s="5">
        <v>437</v>
      </c>
    </row>
    <row r="130" spans="1:8" ht="15.75" x14ac:dyDescent="0.25">
      <c r="A130" s="28"/>
      <c r="B130" s="28"/>
      <c r="C130" s="3" t="s">
        <v>178</v>
      </c>
      <c r="D130" s="27"/>
      <c r="E130" s="5">
        <v>115</v>
      </c>
      <c r="F130" s="5">
        <v>552</v>
      </c>
      <c r="G130" s="6">
        <v>3.1999999999999997E-92</v>
      </c>
      <c r="H130" s="5">
        <v>438</v>
      </c>
    </row>
    <row r="131" spans="1:8" ht="15.75" x14ac:dyDescent="0.25">
      <c r="A131" s="28"/>
      <c r="B131" s="28"/>
      <c r="C131" s="3" t="s">
        <v>179</v>
      </c>
      <c r="D131" s="27"/>
      <c r="E131" s="7">
        <v>30</v>
      </c>
      <c r="F131" s="7">
        <v>443</v>
      </c>
      <c r="G131" s="8">
        <v>5.7000000000000002E-60</v>
      </c>
      <c r="H131" s="5">
        <v>414</v>
      </c>
    </row>
    <row r="132" spans="1:8" ht="15.75" x14ac:dyDescent="0.25">
      <c r="A132" s="28"/>
      <c r="B132" s="28"/>
      <c r="C132" s="3" t="s">
        <v>180</v>
      </c>
      <c r="D132" s="2" t="s">
        <v>181</v>
      </c>
      <c r="E132" s="5">
        <v>115</v>
      </c>
      <c r="F132" s="5">
        <v>588</v>
      </c>
      <c r="G132" s="6">
        <v>2.7000000000000001E-70</v>
      </c>
      <c r="H132" s="5">
        <v>474</v>
      </c>
    </row>
    <row r="133" spans="1:8" ht="15.75" x14ac:dyDescent="0.25">
      <c r="A133" s="28"/>
      <c r="B133" s="28"/>
      <c r="C133" s="21" t="s">
        <v>748</v>
      </c>
      <c r="D133" s="30" t="s">
        <v>747</v>
      </c>
      <c r="E133" s="7">
        <v>330</v>
      </c>
      <c r="F133" s="7">
        <v>796</v>
      </c>
      <c r="G133" s="19">
        <v>2.7999999999999999E-25</v>
      </c>
      <c r="H133" s="5">
        <v>467</v>
      </c>
    </row>
    <row r="134" spans="1:8" ht="15.75" x14ac:dyDescent="0.25">
      <c r="A134" s="28"/>
      <c r="B134" s="28"/>
      <c r="C134" s="21" t="s">
        <v>749</v>
      </c>
      <c r="D134" s="30"/>
      <c r="E134" s="7">
        <v>340</v>
      </c>
      <c r="F134" s="7">
        <v>807</v>
      </c>
      <c r="G134" s="19">
        <v>2.4E-23</v>
      </c>
      <c r="H134" s="5">
        <v>468</v>
      </c>
    </row>
    <row r="135" spans="1:8" ht="15.75" x14ac:dyDescent="0.25">
      <c r="A135" s="28"/>
      <c r="B135" s="28" t="s">
        <v>761</v>
      </c>
      <c r="C135" s="3" t="s">
        <v>182</v>
      </c>
      <c r="D135" s="27" t="s">
        <v>183</v>
      </c>
      <c r="E135" s="5">
        <v>34</v>
      </c>
      <c r="F135" s="5">
        <v>449</v>
      </c>
      <c r="G135" s="6">
        <v>2.5000000000000001E-135</v>
      </c>
      <c r="H135" s="5">
        <v>416</v>
      </c>
    </row>
    <row r="136" spans="1:8" ht="15.75" x14ac:dyDescent="0.25">
      <c r="A136" s="28"/>
      <c r="B136" s="28"/>
      <c r="C136" s="3" t="s">
        <v>184</v>
      </c>
      <c r="D136" s="27"/>
      <c r="E136" s="5">
        <v>34</v>
      </c>
      <c r="F136" s="5">
        <v>457</v>
      </c>
      <c r="G136" s="6">
        <v>2.3E-134</v>
      </c>
      <c r="H136" s="5">
        <v>424</v>
      </c>
    </row>
    <row r="137" spans="1:8" ht="15.75" x14ac:dyDescent="0.25">
      <c r="A137" s="28"/>
      <c r="B137" s="28"/>
      <c r="C137" s="3" t="s">
        <v>185</v>
      </c>
      <c r="D137" s="27"/>
      <c r="E137" s="5">
        <v>41</v>
      </c>
      <c r="F137" s="5">
        <v>468</v>
      </c>
      <c r="G137" s="6">
        <v>3.5000000000000003E-136</v>
      </c>
      <c r="H137" s="5">
        <v>428</v>
      </c>
    </row>
    <row r="138" spans="1:8" ht="15.75" x14ac:dyDescent="0.25">
      <c r="A138" s="28"/>
      <c r="B138" s="28"/>
      <c r="C138" s="3" t="s">
        <v>186</v>
      </c>
      <c r="D138" s="27"/>
      <c r="E138" s="5">
        <v>305</v>
      </c>
      <c r="F138" s="5">
        <v>797</v>
      </c>
      <c r="G138" s="6">
        <v>2.9E-109</v>
      </c>
      <c r="H138" s="5">
        <v>493</v>
      </c>
    </row>
    <row r="139" spans="1:8" ht="15.75" x14ac:dyDescent="0.25">
      <c r="A139" s="28"/>
      <c r="B139" s="28"/>
      <c r="C139" s="3" t="s">
        <v>187</v>
      </c>
      <c r="D139" s="27" t="s">
        <v>188</v>
      </c>
      <c r="E139" s="5">
        <v>311</v>
      </c>
      <c r="F139" s="5">
        <v>808</v>
      </c>
      <c r="G139" s="6">
        <v>1.3999999999999999E-88</v>
      </c>
      <c r="H139" s="5">
        <v>498</v>
      </c>
    </row>
    <row r="140" spans="1:8" ht="15.75" x14ac:dyDescent="0.25">
      <c r="A140" s="28"/>
      <c r="B140" s="28"/>
      <c r="C140" s="3" t="s">
        <v>189</v>
      </c>
      <c r="D140" s="27"/>
      <c r="E140" s="5">
        <v>311</v>
      </c>
      <c r="F140" s="5">
        <v>816</v>
      </c>
      <c r="G140" s="6">
        <v>1.3999999999999999E-106</v>
      </c>
      <c r="H140" s="5">
        <v>506</v>
      </c>
    </row>
    <row r="141" spans="1:8" ht="15.75" x14ac:dyDescent="0.25">
      <c r="A141" s="28"/>
      <c r="B141" s="28"/>
      <c r="C141" s="3" t="s">
        <v>190</v>
      </c>
      <c r="D141" s="27"/>
      <c r="E141" s="5">
        <v>49</v>
      </c>
      <c r="F141" s="5">
        <v>478</v>
      </c>
      <c r="G141" s="6">
        <v>7.9E-145</v>
      </c>
      <c r="H141" s="5">
        <v>430</v>
      </c>
    </row>
    <row r="142" spans="1:8" ht="15.75" x14ac:dyDescent="0.25">
      <c r="A142" s="28"/>
      <c r="B142" s="28"/>
      <c r="C142" s="3" t="s">
        <v>191</v>
      </c>
      <c r="D142" s="27" t="s">
        <v>192</v>
      </c>
      <c r="E142" s="5">
        <v>24</v>
      </c>
      <c r="F142" s="5">
        <v>500</v>
      </c>
      <c r="G142" s="6">
        <v>7.2E-119</v>
      </c>
      <c r="H142" s="5">
        <v>477</v>
      </c>
    </row>
    <row r="143" spans="1:8" ht="15.75" x14ac:dyDescent="0.25">
      <c r="A143" s="28"/>
      <c r="B143" s="28"/>
      <c r="C143" s="3" t="s">
        <v>193</v>
      </c>
      <c r="D143" s="27"/>
      <c r="E143" s="5">
        <v>32</v>
      </c>
      <c r="F143" s="5">
        <v>462</v>
      </c>
      <c r="G143" s="6">
        <v>3.6E-144</v>
      </c>
      <c r="H143" s="5">
        <v>431</v>
      </c>
    </row>
    <row r="144" spans="1:8" ht="15.75" x14ac:dyDescent="0.25">
      <c r="A144" s="28"/>
      <c r="B144" s="28"/>
      <c r="C144" s="3" t="s">
        <v>194</v>
      </c>
      <c r="D144" s="27"/>
      <c r="E144" s="5">
        <v>58</v>
      </c>
      <c r="F144" s="5">
        <v>538</v>
      </c>
      <c r="G144" s="6">
        <v>1.6999999999999999E-114</v>
      </c>
      <c r="H144" s="5">
        <v>481</v>
      </c>
    </row>
    <row r="145" spans="1:8" ht="15.75" x14ac:dyDescent="0.25">
      <c r="A145" s="28"/>
      <c r="B145" s="28"/>
      <c r="C145" s="3" t="s">
        <v>195</v>
      </c>
      <c r="D145" s="27"/>
      <c r="E145" s="5">
        <v>51</v>
      </c>
      <c r="F145" s="5">
        <v>471</v>
      </c>
      <c r="G145" s="6">
        <v>4.2000000000000002E-133</v>
      </c>
      <c r="H145" s="5">
        <v>421</v>
      </c>
    </row>
    <row r="146" spans="1:8" ht="15.75" x14ac:dyDescent="0.25">
      <c r="A146" s="28"/>
      <c r="B146" s="28"/>
      <c r="C146" s="3" t="s">
        <v>196</v>
      </c>
      <c r="D146" s="27"/>
      <c r="E146" s="5">
        <v>32</v>
      </c>
      <c r="F146" s="5">
        <v>449</v>
      </c>
      <c r="G146" s="6">
        <v>4.6000000000000002E-124</v>
      </c>
      <c r="H146" s="5">
        <v>418</v>
      </c>
    </row>
    <row r="147" spans="1:8" ht="15.75" x14ac:dyDescent="0.25">
      <c r="A147" s="28"/>
      <c r="B147" s="28"/>
      <c r="C147" s="3" t="s">
        <v>197</v>
      </c>
      <c r="D147" s="27"/>
      <c r="E147" s="5">
        <v>31</v>
      </c>
      <c r="F147" s="5">
        <v>461</v>
      </c>
      <c r="G147" s="6">
        <v>4.3E-135</v>
      </c>
      <c r="H147" s="5">
        <v>431</v>
      </c>
    </row>
    <row r="148" spans="1:8" ht="15.75" x14ac:dyDescent="0.25">
      <c r="A148" s="28"/>
      <c r="B148" s="28"/>
      <c r="C148" s="3" t="s">
        <v>198</v>
      </c>
      <c r="D148" s="27"/>
      <c r="E148" s="5">
        <v>78</v>
      </c>
      <c r="F148" s="5">
        <v>508</v>
      </c>
      <c r="G148" s="6">
        <v>3.1000000000000001E-143</v>
      </c>
      <c r="H148" s="5">
        <v>431</v>
      </c>
    </row>
    <row r="149" spans="1:8" ht="15.75" x14ac:dyDescent="0.25">
      <c r="A149" s="28"/>
      <c r="B149" s="28"/>
      <c r="C149" s="3" t="s">
        <v>199</v>
      </c>
      <c r="D149" s="27"/>
      <c r="E149" s="5">
        <v>42</v>
      </c>
      <c r="F149" s="5">
        <v>510</v>
      </c>
      <c r="G149" s="6">
        <v>2.1999999999999999E-124</v>
      </c>
      <c r="H149" s="5">
        <v>469</v>
      </c>
    </row>
    <row r="150" spans="1:8" ht="15.75" x14ac:dyDescent="0.25">
      <c r="A150" s="28"/>
      <c r="B150" s="28"/>
      <c r="C150" s="3" t="s">
        <v>200</v>
      </c>
      <c r="D150" s="27"/>
      <c r="E150" s="5">
        <v>139</v>
      </c>
      <c r="F150" s="5">
        <v>568</v>
      </c>
      <c r="G150" s="6">
        <v>4.8999999999999997E-86</v>
      </c>
      <c r="H150" s="5">
        <v>430</v>
      </c>
    </row>
    <row r="151" spans="1:8" ht="15.75" x14ac:dyDescent="0.25">
      <c r="A151" s="28"/>
      <c r="B151" s="28"/>
      <c r="C151" s="17" t="s">
        <v>751</v>
      </c>
      <c r="D151" s="27"/>
      <c r="E151" s="7">
        <v>129</v>
      </c>
      <c r="F151" s="7">
        <v>558</v>
      </c>
      <c r="G151" s="8">
        <v>4.7000000000000001E-86</v>
      </c>
      <c r="H151" s="5">
        <v>430</v>
      </c>
    </row>
    <row r="152" spans="1:8" ht="15.75" x14ac:dyDescent="0.25">
      <c r="A152" s="28"/>
      <c r="B152" s="28"/>
      <c r="C152" s="3" t="s">
        <v>201</v>
      </c>
      <c r="D152" s="27" t="s">
        <v>202</v>
      </c>
      <c r="E152" s="5">
        <v>6</v>
      </c>
      <c r="F152" s="5">
        <v>433</v>
      </c>
      <c r="G152" s="6">
        <v>6.9000000000000001E-134</v>
      </c>
      <c r="H152" s="5">
        <v>428</v>
      </c>
    </row>
    <row r="153" spans="1:8" ht="15.75" x14ac:dyDescent="0.25">
      <c r="A153" s="28"/>
      <c r="B153" s="28"/>
      <c r="C153" s="3" t="s">
        <v>203</v>
      </c>
      <c r="D153" s="27"/>
      <c r="E153" s="5">
        <v>6</v>
      </c>
      <c r="F153" s="5">
        <v>433</v>
      </c>
      <c r="G153" s="6">
        <v>2.0999999999999999E-134</v>
      </c>
      <c r="H153" s="5">
        <v>428</v>
      </c>
    </row>
    <row r="154" spans="1:8" ht="15.75" x14ac:dyDescent="0.25">
      <c r="A154" s="28"/>
      <c r="B154" s="28"/>
      <c r="C154" s="3" t="s">
        <v>204</v>
      </c>
      <c r="D154" s="27"/>
      <c r="E154" s="5">
        <v>6</v>
      </c>
      <c r="F154" s="5">
        <v>423</v>
      </c>
      <c r="G154" s="6">
        <v>1E-125</v>
      </c>
      <c r="H154" s="5">
        <v>418</v>
      </c>
    </row>
    <row r="155" spans="1:8" ht="15.75" x14ac:dyDescent="0.25">
      <c r="A155" s="28"/>
      <c r="B155" s="28"/>
      <c r="C155" s="3" t="s">
        <v>205</v>
      </c>
      <c r="D155" s="27"/>
      <c r="E155" s="5">
        <v>41</v>
      </c>
      <c r="F155" s="5">
        <v>468</v>
      </c>
      <c r="G155" s="6">
        <v>3.3999999999999998E-134</v>
      </c>
      <c r="H155" s="5">
        <v>428</v>
      </c>
    </row>
    <row r="156" spans="1:8" ht="15.75" x14ac:dyDescent="0.25">
      <c r="A156" s="28"/>
      <c r="B156" s="28"/>
      <c r="C156" s="3" t="s">
        <v>206</v>
      </c>
      <c r="D156" s="27"/>
      <c r="E156" s="5">
        <v>36</v>
      </c>
      <c r="F156" s="5">
        <v>453</v>
      </c>
      <c r="G156" s="6">
        <v>3.9E-128</v>
      </c>
      <c r="H156" s="5">
        <v>418</v>
      </c>
    </row>
    <row r="157" spans="1:8" ht="15.75" x14ac:dyDescent="0.25">
      <c r="A157" s="28"/>
      <c r="B157" s="28"/>
      <c r="C157" s="3" t="s">
        <v>207</v>
      </c>
      <c r="D157" s="27"/>
      <c r="E157" s="5">
        <v>40</v>
      </c>
      <c r="F157" s="5">
        <v>511</v>
      </c>
      <c r="G157" s="6">
        <v>2.4E-123</v>
      </c>
      <c r="H157" s="5">
        <v>472</v>
      </c>
    </row>
    <row r="158" spans="1:8" ht="15.75" x14ac:dyDescent="0.25">
      <c r="A158" s="28"/>
      <c r="B158" s="28"/>
      <c r="C158" s="3" t="s">
        <v>208</v>
      </c>
      <c r="D158" s="27"/>
      <c r="E158" s="5">
        <v>38</v>
      </c>
      <c r="F158" s="5">
        <v>490</v>
      </c>
      <c r="G158" s="6">
        <v>3.8999999999999998E-126</v>
      </c>
      <c r="H158" s="5">
        <v>453</v>
      </c>
    </row>
    <row r="159" spans="1:8" ht="15.75" x14ac:dyDescent="0.25">
      <c r="A159" s="28"/>
      <c r="B159" s="28"/>
      <c r="C159" s="3" t="s">
        <v>209</v>
      </c>
      <c r="D159" s="27" t="s">
        <v>210</v>
      </c>
      <c r="E159" s="5">
        <v>101</v>
      </c>
      <c r="F159" s="5">
        <v>601</v>
      </c>
      <c r="G159" s="6">
        <v>4.6000000000000002E-105</v>
      </c>
      <c r="H159" s="5">
        <v>501</v>
      </c>
    </row>
    <row r="160" spans="1:8" ht="15.75" x14ac:dyDescent="0.25">
      <c r="A160" s="28"/>
      <c r="B160" s="28"/>
      <c r="C160" s="3" t="s">
        <v>211</v>
      </c>
      <c r="D160" s="27"/>
      <c r="E160" s="5">
        <v>101</v>
      </c>
      <c r="F160" s="5">
        <v>601</v>
      </c>
      <c r="G160" s="6">
        <v>1.6E-106</v>
      </c>
      <c r="H160" s="5">
        <v>501</v>
      </c>
    </row>
    <row r="161" spans="1:8" ht="15.75" x14ac:dyDescent="0.25">
      <c r="A161" s="28"/>
      <c r="B161" s="28"/>
      <c r="C161" s="3" t="s">
        <v>212</v>
      </c>
      <c r="D161" s="27" t="s">
        <v>213</v>
      </c>
      <c r="E161" s="5">
        <v>36</v>
      </c>
      <c r="F161" s="5">
        <v>453</v>
      </c>
      <c r="G161" s="6">
        <v>1.2999999999999999E-128</v>
      </c>
      <c r="H161" s="5">
        <v>418</v>
      </c>
    </row>
    <row r="162" spans="1:8" ht="15.75" x14ac:dyDescent="0.25">
      <c r="A162" s="28"/>
      <c r="B162" s="28"/>
      <c r="C162" s="3" t="s">
        <v>214</v>
      </c>
      <c r="D162" s="27"/>
      <c r="E162" s="5">
        <v>40</v>
      </c>
      <c r="F162" s="5">
        <v>511</v>
      </c>
      <c r="G162" s="6">
        <v>1.3E-123</v>
      </c>
      <c r="H162" s="5">
        <v>472</v>
      </c>
    </row>
    <row r="163" spans="1:8" ht="15.75" x14ac:dyDescent="0.25">
      <c r="A163" s="28"/>
      <c r="B163" s="28"/>
      <c r="C163" s="3" t="s">
        <v>215</v>
      </c>
      <c r="D163" s="27"/>
      <c r="E163" s="5">
        <v>38</v>
      </c>
      <c r="F163" s="5">
        <v>490</v>
      </c>
      <c r="G163" s="6">
        <v>4.2000000000000002E-127</v>
      </c>
      <c r="H163" s="5">
        <v>453</v>
      </c>
    </row>
    <row r="164" spans="1:8" ht="15.75" x14ac:dyDescent="0.25">
      <c r="A164" s="28"/>
      <c r="B164" s="28"/>
      <c r="C164" s="3" t="s">
        <v>216</v>
      </c>
      <c r="D164" s="27"/>
      <c r="E164" s="5">
        <v>310</v>
      </c>
      <c r="F164" s="5">
        <v>798</v>
      </c>
      <c r="G164" s="6">
        <v>2.7999999999999999E-107</v>
      </c>
      <c r="H164" s="5">
        <v>489</v>
      </c>
    </row>
    <row r="165" spans="1:8" ht="15.75" x14ac:dyDescent="0.25">
      <c r="A165" s="28"/>
      <c r="B165" s="28"/>
      <c r="C165" s="3" t="s">
        <v>217</v>
      </c>
      <c r="D165" s="27"/>
      <c r="E165" s="5">
        <v>52</v>
      </c>
      <c r="F165" s="5">
        <v>479</v>
      </c>
      <c r="G165" s="6">
        <v>8.7999999999999995E-138</v>
      </c>
      <c r="H165" s="5">
        <v>428</v>
      </c>
    </row>
    <row r="166" spans="1:8" ht="15.75" x14ac:dyDescent="0.25">
      <c r="A166" s="28"/>
      <c r="B166" s="28"/>
      <c r="C166" s="3" t="s">
        <v>218</v>
      </c>
      <c r="D166" s="27" t="s">
        <v>219</v>
      </c>
      <c r="E166" s="5">
        <v>89</v>
      </c>
      <c r="F166" s="5">
        <v>542</v>
      </c>
      <c r="G166" s="6">
        <v>3.5999999999999997E-86</v>
      </c>
      <c r="H166" s="5">
        <v>454</v>
      </c>
    </row>
    <row r="167" spans="1:8" ht="15.75" x14ac:dyDescent="0.25">
      <c r="A167" s="28"/>
      <c r="B167" s="28"/>
      <c r="C167" s="3" t="s">
        <v>220</v>
      </c>
      <c r="D167" s="27"/>
      <c r="E167" s="7">
        <v>89</v>
      </c>
      <c r="F167" s="7">
        <v>328</v>
      </c>
      <c r="G167" s="8">
        <v>7.0999999999999998E-49</v>
      </c>
      <c r="H167" s="5">
        <v>240</v>
      </c>
    </row>
    <row r="168" spans="1:8" ht="15.75" x14ac:dyDescent="0.25">
      <c r="A168" s="28"/>
      <c r="B168" s="28"/>
      <c r="C168" s="3" t="s">
        <v>221</v>
      </c>
      <c r="D168" s="27"/>
      <c r="E168" s="5">
        <v>1</v>
      </c>
      <c r="F168" s="5">
        <v>420</v>
      </c>
      <c r="G168" s="6">
        <v>2.4999999999999998E-94</v>
      </c>
      <c r="H168" s="5">
        <v>420</v>
      </c>
    </row>
    <row r="169" spans="1:8" ht="15.75" x14ac:dyDescent="0.25">
      <c r="A169" s="28"/>
      <c r="B169" s="28"/>
      <c r="C169" s="3" t="s">
        <v>222</v>
      </c>
      <c r="D169" s="27" t="s">
        <v>223</v>
      </c>
      <c r="E169" s="5">
        <v>32</v>
      </c>
      <c r="F169" s="5">
        <v>460</v>
      </c>
      <c r="G169" s="6">
        <v>4.7000000000000001E-138</v>
      </c>
      <c r="H169" s="5">
        <v>429</v>
      </c>
    </row>
    <row r="170" spans="1:8" ht="15.75" x14ac:dyDescent="0.25">
      <c r="A170" s="28"/>
      <c r="B170" s="28"/>
      <c r="C170" s="3" t="s">
        <v>224</v>
      </c>
      <c r="D170" s="27"/>
      <c r="E170" s="5">
        <v>32</v>
      </c>
      <c r="F170" s="5">
        <v>460</v>
      </c>
      <c r="G170" s="6">
        <v>2.1999999999999999E-140</v>
      </c>
      <c r="H170" s="5">
        <v>429</v>
      </c>
    </row>
    <row r="171" spans="1:8" ht="15.75" x14ac:dyDescent="0.25">
      <c r="A171" s="28"/>
      <c r="B171" s="28"/>
      <c r="C171" s="3" t="s">
        <v>225</v>
      </c>
      <c r="D171" s="27" t="s">
        <v>226</v>
      </c>
      <c r="E171" s="5">
        <v>34</v>
      </c>
      <c r="F171" s="5">
        <v>447</v>
      </c>
      <c r="G171" s="6">
        <v>2.7E-115</v>
      </c>
      <c r="H171" s="5">
        <v>414</v>
      </c>
    </row>
    <row r="172" spans="1:8" ht="15.75" x14ac:dyDescent="0.25">
      <c r="A172" s="28"/>
      <c r="B172" s="28"/>
      <c r="C172" s="3" t="s">
        <v>227</v>
      </c>
      <c r="D172" s="27"/>
      <c r="E172" s="5">
        <v>47</v>
      </c>
      <c r="F172" s="5">
        <v>517</v>
      </c>
      <c r="G172" s="6">
        <v>4.0000000000000001E-119</v>
      </c>
      <c r="H172" s="5">
        <v>471</v>
      </c>
    </row>
    <row r="173" spans="1:8" ht="15.75" x14ac:dyDescent="0.25">
      <c r="A173" s="28"/>
      <c r="B173" s="28"/>
      <c r="C173" s="3" t="s">
        <v>228</v>
      </c>
      <c r="D173" s="27" t="s">
        <v>229</v>
      </c>
      <c r="E173" s="5">
        <v>350</v>
      </c>
      <c r="F173" s="5">
        <v>765</v>
      </c>
      <c r="G173" s="6">
        <v>6.2E-97</v>
      </c>
      <c r="H173" s="5">
        <v>416</v>
      </c>
    </row>
    <row r="174" spans="1:8" ht="15.75" x14ac:dyDescent="0.25">
      <c r="A174" s="28"/>
      <c r="B174" s="28"/>
      <c r="C174" s="3" t="s">
        <v>230</v>
      </c>
      <c r="D174" s="27"/>
      <c r="E174" s="5">
        <v>324</v>
      </c>
      <c r="F174" s="5">
        <v>753</v>
      </c>
      <c r="G174" s="6">
        <v>1.3000000000000001E-98</v>
      </c>
      <c r="H174" s="5">
        <v>430</v>
      </c>
    </row>
    <row r="175" spans="1:8" ht="15.75" x14ac:dyDescent="0.25">
      <c r="A175" s="28"/>
      <c r="B175" s="28"/>
      <c r="C175" s="3" t="s">
        <v>231</v>
      </c>
      <c r="D175" s="27" t="s">
        <v>232</v>
      </c>
      <c r="E175" s="5">
        <v>38</v>
      </c>
      <c r="F175" s="5">
        <v>464</v>
      </c>
      <c r="G175" s="6">
        <v>4.1000000000000004E-108</v>
      </c>
      <c r="H175" s="5">
        <v>427</v>
      </c>
    </row>
    <row r="176" spans="1:8" ht="15.75" x14ac:dyDescent="0.25">
      <c r="A176" s="28"/>
      <c r="B176" s="28"/>
      <c r="C176" s="3" t="s">
        <v>233</v>
      </c>
      <c r="D176" s="27"/>
      <c r="E176" s="5">
        <v>321</v>
      </c>
      <c r="F176" s="5">
        <v>855</v>
      </c>
      <c r="G176" s="6">
        <v>7.0000000000000001E-100</v>
      </c>
      <c r="H176" s="5">
        <v>535</v>
      </c>
    </row>
    <row r="177" spans="1:8" ht="15.75" x14ac:dyDescent="0.25">
      <c r="A177" s="28"/>
      <c r="B177" s="28"/>
      <c r="C177" s="3" t="s">
        <v>234</v>
      </c>
      <c r="D177" s="27"/>
      <c r="E177" s="5">
        <v>43</v>
      </c>
      <c r="F177" s="5">
        <v>474</v>
      </c>
      <c r="G177" s="6">
        <v>4.4000000000000004E-112</v>
      </c>
      <c r="H177" s="5">
        <v>432</v>
      </c>
    </row>
    <row r="178" spans="1:8" ht="15.75" x14ac:dyDescent="0.25">
      <c r="A178" s="28"/>
      <c r="B178" s="28"/>
      <c r="C178" s="3" t="s">
        <v>235</v>
      </c>
      <c r="D178" s="27"/>
      <c r="E178" s="5">
        <v>45</v>
      </c>
      <c r="F178" s="5">
        <v>445</v>
      </c>
      <c r="G178" s="6">
        <v>1.8E-91</v>
      </c>
      <c r="H178" s="5">
        <v>401</v>
      </c>
    </row>
    <row r="179" spans="1:8" ht="15.75" x14ac:dyDescent="0.25">
      <c r="A179" s="28"/>
      <c r="B179" s="28"/>
      <c r="C179" s="3" t="s">
        <v>236</v>
      </c>
      <c r="D179" s="27"/>
      <c r="E179" s="5">
        <v>63</v>
      </c>
      <c r="F179" s="5">
        <v>602</v>
      </c>
      <c r="G179" s="6">
        <v>4.1999999999999998E-108</v>
      </c>
      <c r="H179" s="5">
        <v>540</v>
      </c>
    </row>
    <row r="180" spans="1:8" ht="15.75" x14ac:dyDescent="0.25">
      <c r="A180" s="28"/>
      <c r="B180" s="28"/>
      <c r="C180" s="3" t="s">
        <v>237</v>
      </c>
      <c r="D180" s="27" t="s">
        <v>238</v>
      </c>
      <c r="E180" s="5">
        <v>369</v>
      </c>
      <c r="F180" s="5">
        <v>899</v>
      </c>
      <c r="G180" s="6">
        <v>1.6000000000000001E-96</v>
      </c>
      <c r="H180" s="5">
        <v>531</v>
      </c>
    </row>
    <row r="181" spans="1:8" ht="15.75" x14ac:dyDescent="0.25">
      <c r="A181" s="28"/>
      <c r="B181" s="28"/>
      <c r="C181" s="3" t="s">
        <v>239</v>
      </c>
      <c r="D181" s="27"/>
      <c r="E181" s="5">
        <v>45</v>
      </c>
      <c r="F181" s="5">
        <v>622</v>
      </c>
      <c r="G181" s="6">
        <v>2.4000000000000002E-108</v>
      </c>
      <c r="H181" s="5">
        <v>578</v>
      </c>
    </row>
    <row r="182" spans="1:8" ht="15.75" x14ac:dyDescent="0.25">
      <c r="A182" s="28"/>
      <c r="B182" s="28"/>
      <c r="C182" s="3" t="s">
        <v>240</v>
      </c>
      <c r="D182" s="27"/>
      <c r="E182" s="5">
        <v>364</v>
      </c>
      <c r="F182" s="5">
        <v>895</v>
      </c>
      <c r="G182" s="6">
        <v>1.5000000000000001E-96</v>
      </c>
      <c r="H182" s="5">
        <v>532</v>
      </c>
    </row>
    <row r="183" spans="1:8" ht="15.75" x14ac:dyDescent="0.25">
      <c r="A183" s="28"/>
      <c r="B183" s="28"/>
      <c r="C183" s="3" t="s">
        <v>241</v>
      </c>
      <c r="D183" s="27"/>
      <c r="E183" s="5">
        <v>365</v>
      </c>
      <c r="F183" s="5">
        <v>895</v>
      </c>
      <c r="G183" s="6">
        <v>3.4000000000000001E-96</v>
      </c>
      <c r="H183" s="5">
        <v>531</v>
      </c>
    </row>
    <row r="184" spans="1:8" ht="15.75" x14ac:dyDescent="0.25">
      <c r="A184" s="28"/>
      <c r="B184" s="28"/>
      <c r="C184" s="3" t="s">
        <v>242</v>
      </c>
      <c r="D184" s="2" t="s">
        <v>243</v>
      </c>
      <c r="E184" s="5">
        <v>41</v>
      </c>
      <c r="F184" s="5">
        <v>478</v>
      </c>
      <c r="G184" s="6">
        <v>7.1000000000000001E-152</v>
      </c>
      <c r="H184" s="5">
        <v>438</v>
      </c>
    </row>
    <row r="185" spans="1:8" ht="15.75" x14ac:dyDescent="0.25">
      <c r="A185" s="28"/>
      <c r="B185" s="28"/>
      <c r="C185" s="17" t="s">
        <v>753</v>
      </c>
      <c r="D185" s="18" t="s">
        <v>752</v>
      </c>
      <c r="E185" s="7">
        <v>95</v>
      </c>
      <c r="F185" s="7">
        <v>535</v>
      </c>
      <c r="G185" s="8">
        <v>1.7E-90</v>
      </c>
      <c r="H185" s="5">
        <v>441</v>
      </c>
    </row>
    <row r="186" spans="1:8" ht="15.75" x14ac:dyDescent="0.25">
      <c r="A186" s="28"/>
      <c r="B186" s="28"/>
      <c r="C186" s="3" t="s">
        <v>244</v>
      </c>
      <c r="D186" s="2" t="s">
        <v>245</v>
      </c>
      <c r="E186" s="5">
        <v>98</v>
      </c>
      <c r="F186" s="5">
        <v>538</v>
      </c>
      <c r="G186" s="6">
        <v>9.9999999999999991E-97</v>
      </c>
      <c r="H186" s="5">
        <v>441</v>
      </c>
    </row>
    <row r="187" spans="1:8" ht="15.75" x14ac:dyDescent="0.25">
      <c r="A187" s="28"/>
      <c r="B187" s="28"/>
      <c r="C187" s="3" t="s">
        <v>246</v>
      </c>
      <c r="D187" s="2" t="s">
        <v>247</v>
      </c>
      <c r="E187" s="5">
        <v>95</v>
      </c>
      <c r="F187" s="5">
        <v>535</v>
      </c>
      <c r="G187" s="6">
        <v>9.9999999999999996E-95</v>
      </c>
      <c r="H187" s="5">
        <v>441</v>
      </c>
    </row>
    <row r="188" spans="1:8" ht="15.75" x14ac:dyDescent="0.25">
      <c r="A188" s="28"/>
      <c r="B188" s="28"/>
      <c r="C188" s="3" t="s">
        <v>248</v>
      </c>
      <c r="D188" s="27" t="s">
        <v>249</v>
      </c>
      <c r="E188" s="5">
        <v>49</v>
      </c>
      <c r="F188" s="5">
        <v>479</v>
      </c>
      <c r="G188" s="6">
        <v>7.7000000000000003E-149</v>
      </c>
      <c r="H188" s="5">
        <v>431</v>
      </c>
    </row>
    <row r="189" spans="1:8" ht="15.75" x14ac:dyDescent="0.25">
      <c r="A189" s="28"/>
      <c r="B189" s="28"/>
      <c r="C189" s="3" t="s">
        <v>250</v>
      </c>
      <c r="D189" s="27"/>
      <c r="E189" s="5">
        <v>49</v>
      </c>
      <c r="F189" s="5">
        <v>479</v>
      </c>
      <c r="G189" s="6">
        <v>4.1E-147</v>
      </c>
      <c r="H189" s="5">
        <v>431</v>
      </c>
    </row>
    <row r="190" spans="1:8" ht="15.75" x14ac:dyDescent="0.25">
      <c r="A190" s="28"/>
      <c r="B190" s="28"/>
      <c r="C190" s="3" t="s">
        <v>251</v>
      </c>
      <c r="D190" s="27"/>
      <c r="E190" s="5">
        <v>49</v>
      </c>
      <c r="F190" s="5">
        <v>479</v>
      </c>
      <c r="G190" s="6">
        <v>1.3E-148</v>
      </c>
      <c r="H190" s="5">
        <v>431</v>
      </c>
    </row>
    <row r="191" spans="1:8" ht="15.75" x14ac:dyDescent="0.25">
      <c r="A191" s="28"/>
      <c r="B191" s="28"/>
      <c r="C191" s="3" t="s">
        <v>252</v>
      </c>
      <c r="D191" s="27"/>
      <c r="E191" s="5">
        <v>49</v>
      </c>
      <c r="F191" s="5">
        <v>479</v>
      </c>
      <c r="G191" s="6">
        <v>2.1999999999999998E-149</v>
      </c>
      <c r="H191" s="5">
        <v>431</v>
      </c>
    </row>
    <row r="192" spans="1:8" ht="15.75" x14ac:dyDescent="0.25">
      <c r="A192" s="28"/>
      <c r="B192" s="28"/>
      <c r="C192" s="3" t="s">
        <v>253</v>
      </c>
      <c r="D192" s="27"/>
      <c r="E192" s="5">
        <v>49</v>
      </c>
      <c r="F192" s="5">
        <v>479</v>
      </c>
      <c r="G192" s="6">
        <v>5.8999999999999999E-150</v>
      </c>
      <c r="H192" s="5">
        <v>431</v>
      </c>
    </row>
    <row r="193" spans="1:8" ht="15.75" x14ac:dyDescent="0.25">
      <c r="A193" s="28"/>
      <c r="B193" s="28"/>
      <c r="C193" s="3" t="s">
        <v>254</v>
      </c>
      <c r="D193" s="27" t="s">
        <v>255</v>
      </c>
      <c r="E193" s="5">
        <v>35</v>
      </c>
      <c r="F193" s="5">
        <v>466</v>
      </c>
      <c r="G193" s="6">
        <v>3.6000000000000002E-150</v>
      </c>
      <c r="H193" s="5">
        <v>432</v>
      </c>
    </row>
    <row r="194" spans="1:8" ht="15.75" x14ac:dyDescent="0.25">
      <c r="A194" s="28"/>
      <c r="B194" s="28"/>
      <c r="C194" s="3" t="s">
        <v>256</v>
      </c>
      <c r="D194" s="27"/>
      <c r="E194" s="5">
        <v>22</v>
      </c>
      <c r="F194" s="5">
        <v>453</v>
      </c>
      <c r="G194" s="6">
        <v>3.9999999999999999E-147</v>
      </c>
      <c r="H194" s="5">
        <v>432</v>
      </c>
    </row>
    <row r="195" spans="1:8" ht="15.75" x14ac:dyDescent="0.25">
      <c r="A195" s="28"/>
      <c r="B195" s="28"/>
      <c r="C195" s="3" t="s">
        <v>257</v>
      </c>
      <c r="D195" s="2" t="s">
        <v>258</v>
      </c>
      <c r="E195" s="5">
        <v>49</v>
      </c>
      <c r="F195" s="5">
        <v>479</v>
      </c>
      <c r="G195" s="6">
        <v>7.7000000000000003E-149</v>
      </c>
      <c r="H195" s="5">
        <v>431</v>
      </c>
    </row>
    <row r="196" spans="1:8" ht="15.75" x14ac:dyDescent="0.25">
      <c r="A196" s="28"/>
      <c r="B196" s="28"/>
      <c r="C196" s="3" t="s">
        <v>259</v>
      </c>
      <c r="D196" s="2" t="s">
        <v>260</v>
      </c>
      <c r="E196" s="5">
        <v>30</v>
      </c>
      <c r="F196" s="5">
        <v>459</v>
      </c>
      <c r="G196" s="6">
        <v>5.1999999999999997E-147</v>
      </c>
      <c r="H196" s="5">
        <v>430</v>
      </c>
    </row>
    <row r="197" spans="1:8" ht="15.75" x14ac:dyDescent="0.25">
      <c r="A197" s="28"/>
      <c r="B197" s="28"/>
      <c r="C197" s="17" t="s">
        <v>756</v>
      </c>
      <c r="D197" s="18" t="s">
        <v>754</v>
      </c>
      <c r="E197" s="7">
        <v>310</v>
      </c>
      <c r="F197" s="7">
        <v>743</v>
      </c>
      <c r="G197" s="8">
        <v>8.6000000000000007E-22</v>
      </c>
      <c r="H197" s="5">
        <v>434</v>
      </c>
    </row>
    <row r="198" spans="1:8" ht="15.75" x14ac:dyDescent="0.25">
      <c r="A198" s="28"/>
      <c r="B198" s="28"/>
      <c r="C198" s="21" t="s">
        <v>757</v>
      </c>
      <c r="D198" s="18" t="s">
        <v>755</v>
      </c>
      <c r="E198" s="7">
        <v>310</v>
      </c>
      <c r="F198" s="7">
        <v>744</v>
      </c>
      <c r="G198" s="8">
        <v>1.5000000000000001E-20</v>
      </c>
      <c r="H198" s="5">
        <v>435</v>
      </c>
    </row>
    <row r="199" spans="1:8" ht="15.75" x14ac:dyDescent="0.25">
      <c r="A199" s="28"/>
      <c r="B199" s="28"/>
      <c r="C199" s="3" t="s">
        <v>261</v>
      </c>
      <c r="D199" s="2" t="s">
        <v>262</v>
      </c>
      <c r="E199" s="5">
        <v>121</v>
      </c>
      <c r="F199" s="5">
        <v>572</v>
      </c>
      <c r="G199" s="6">
        <v>1.4000000000000001E-82</v>
      </c>
      <c r="H199" s="5">
        <v>452</v>
      </c>
    </row>
    <row r="200" spans="1:8" ht="15.75" x14ac:dyDescent="0.25">
      <c r="A200" s="28"/>
      <c r="B200" s="28" t="s">
        <v>760</v>
      </c>
      <c r="C200" s="17" t="s">
        <v>759</v>
      </c>
      <c r="D200" s="18" t="s">
        <v>758</v>
      </c>
      <c r="E200" s="7">
        <v>134</v>
      </c>
      <c r="F200" s="7">
        <v>605</v>
      </c>
      <c r="G200" s="8">
        <v>4.9E-70</v>
      </c>
      <c r="H200" s="5">
        <v>472</v>
      </c>
    </row>
    <row r="201" spans="1:8" ht="15.75" x14ac:dyDescent="0.25">
      <c r="A201" s="28"/>
      <c r="B201" s="28"/>
      <c r="C201" s="3" t="s">
        <v>263</v>
      </c>
      <c r="D201" s="2" t="s">
        <v>264</v>
      </c>
      <c r="E201" s="5">
        <v>135</v>
      </c>
      <c r="F201" s="5">
        <v>604</v>
      </c>
      <c r="G201" s="6">
        <v>4.9000000000000003E-99</v>
      </c>
      <c r="H201" s="5">
        <v>470</v>
      </c>
    </row>
    <row r="202" spans="1:8" ht="15.75" x14ac:dyDescent="0.25">
      <c r="A202" s="28" t="s">
        <v>785</v>
      </c>
      <c r="B202" s="28" t="s">
        <v>784</v>
      </c>
      <c r="C202" s="3" t="s">
        <v>265</v>
      </c>
      <c r="D202" s="2" t="s">
        <v>266</v>
      </c>
      <c r="E202" s="5">
        <v>45</v>
      </c>
      <c r="F202" s="5">
        <v>510</v>
      </c>
      <c r="G202" s="6">
        <v>1.8E-108</v>
      </c>
      <c r="H202" s="5">
        <v>466</v>
      </c>
    </row>
    <row r="203" spans="1:8" ht="15.75" x14ac:dyDescent="0.25">
      <c r="A203" s="28"/>
      <c r="B203" s="28"/>
      <c r="C203" s="3" t="s">
        <v>277</v>
      </c>
      <c r="D203" s="2" t="s">
        <v>278</v>
      </c>
      <c r="E203" s="5">
        <v>45</v>
      </c>
      <c r="F203" s="5">
        <v>510</v>
      </c>
      <c r="G203" s="6">
        <v>1.5E-108</v>
      </c>
      <c r="H203" s="5">
        <v>466</v>
      </c>
    </row>
    <row r="204" spans="1:8" ht="15.75" x14ac:dyDescent="0.25">
      <c r="A204" s="28"/>
      <c r="B204" s="28"/>
      <c r="C204" s="3" t="s">
        <v>267</v>
      </c>
      <c r="D204" s="2" t="s">
        <v>268</v>
      </c>
      <c r="E204" s="5">
        <v>45</v>
      </c>
      <c r="F204" s="5">
        <v>510</v>
      </c>
      <c r="G204" s="6">
        <v>3.7999999999999999E-106</v>
      </c>
      <c r="H204" s="5">
        <v>466</v>
      </c>
    </row>
    <row r="205" spans="1:8" ht="15.75" x14ac:dyDescent="0.25">
      <c r="A205" s="28"/>
      <c r="B205" s="28"/>
      <c r="C205" s="3" t="s">
        <v>269</v>
      </c>
      <c r="D205" s="2" t="s">
        <v>270</v>
      </c>
      <c r="E205" s="5">
        <v>49</v>
      </c>
      <c r="F205" s="5">
        <v>496</v>
      </c>
      <c r="G205" s="6">
        <v>5.5000000000000003E-117</v>
      </c>
      <c r="H205" s="5">
        <v>448</v>
      </c>
    </row>
    <row r="206" spans="1:8" ht="15.75" x14ac:dyDescent="0.25">
      <c r="A206" s="28"/>
      <c r="B206" s="28"/>
      <c r="C206" s="3" t="s">
        <v>271</v>
      </c>
      <c r="D206" s="2" t="s">
        <v>272</v>
      </c>
      <c r="E206" s="5">
        <v>52</v>
      </c>
      <c r="F206" s="5">
        <v>504</v>
      </c>
      <c r="G206" s="6">
        <v>4.1E-113</v>
      </c>
      <c r="H206" s="5">
        <v>453</v>
      </c>
    </row>
    <row r="207" spans="1:8" ht="15.75" x14ac:dyDescent="0.25">
      <c r="A207" s="28"/>
      <c r="B207" s="28"/>
      <c r="C207" s="3" t="s">
        <v>273</v>
      </c>
      <c r="D207" s="2" t="s">
        <v>274</v>
      </c>
      <c r="E207" s="5">
        <v>52</v>
      </c>
      <c r="F207" s="5">
        <v>509</v>
      </c>
      <c r="G207" s="6">
        <v>3.3000000000000003E-114</v>
      </c>
      <c r="H207" s="5">
        <v>458</v>
      </c>
    </row>
    <row r="208" spans="1:8" ht="15.75" x14ac:dyDescent="0.25">
      <c r="A208" s="28"/>
      <c r="B208" s="28"/>
      <c r="C208" s="3" t="s">
        <v>275</v>
      </c>
      <c r="D208" s="2" t="s">
        <v>276</v>
      </c>
      <c r="E208" s="5">
        <v>55</v>
      </c>
      <c r="F208" s="5">
        <v>525</v>
      </c>
      <c r="G208" s="6">
        <v>1.2999999999999999E-108</v>
      </c>
      <c r="H208" s="5">
        <v>471</v>
      </c>
    </row>
    <row r="209" spans="1:8" ht="15.75" x14ac:dyDescent="0.25">
      <c r="A209" s="20"/>
      <c r="B209" s="20"/>
      <c r="C209" s="3" t="s">
        <v>782</v>
      </c>
      <c r="D209" s="2" t="s">
        <v>783</v>
      </c>
      <c r="E209" s="7">
        <v>56</v>
      </c>
      <c r="F209" s="7">
        <v>514</v>
      </c>
      <c r="G209" s="8">
        <v>2.8000000000000002E-112</v>
      </c>
      <c r="H209" s="5">
        <v>459</v>
      </c>
    </row>
    <row r="210" spans="1:8" ht="15.75" x14ac:dyDescent="0.25">
      <c r="A210" s="28" t="s">
        <v>723</v>
      </c>
      <c r="B210" s="28" t="s">
        <v>279</v>
      </c>
      <c r="C210" s="3" t="s">
        <v>280</v>
      </c>
      <c r="D210" s="27" t="s">
        <v>281</v>
      </c>
      <c r="E210" s="5">
        <v>31</v>
      </c>
      <c r="F210" s="5">
        <v>453</v>
      </c>
      <c r="G210" s="6">
        <v>3.4000000000000001E-129</v>
      </c>
      <c r="H210" s="5">
        <v>423</v>
      </c>
    </row>
    <row r="211" spans="1:8" ht="15.75" x14ac:dyDescent="0.25">
      <c r="A211" s="28"/>
      <c r="B211" s="28"/>
      <c r="C211" s="3" t="s">
        <v>282</v>
      </c>
      <c r="D211" s="27"/>
      <c r="E211" s="5">
        <v>58</v>
      </c>
      <c r="F211" s="5">
        <v>479</v>
      </c>
      <c r="G211" s="6">
        <v>2.9E-121</v>
      </c>
      <c r="H211" s="5">
        <v>422</v>
      </c>
    </row>
    <row r="212" spans="1:8" ht="15.75" x14ac:dyDescent="0.25">
      <c r="A212" s="28"/>
      <c r="B212" s="28"/>
      <c r="C212" s="3" t="s">
        <v>283</v>
      </c>
      <c r="D212" s="27"/>
      <c r="E212" s="5">
        <v>31</v>
      </c>
      <c r="F212" s="5">
        <v>389</v>
      </c>
      <c r="G212" s="6">
        <v>8.5000000000000003E-103</v>
      </c>
      <c r="H212" s="5">
        <v>359</v>
      </c>
    </row>
    <row r="213" spans="1:8" ht="15.75" x14ac:dyDescent="0.25">
      <c r="A213" s="28"/>
      <c r="B213" s="28"/>
      <c r="C213" s="3" t="s">
        <v>284</v>
      </c>
      <c r="D213" s="27" t="s">
        <v>285</v>
      </c>
      <c r="E213" s="5">
        <v>27</v>
      </c>
      <c r="F213" s="5">
        <v>449</v>
      </c>
      <c r="G213" s="6">
        <v>6.4000000000000003E-133</v>
      </c>
      <c r="H213" s="5">
        <v>423</v>
      </c>
    </row>
    <row r="214" spans="1:8" ht="15.75" x14ac:dyDescent="0.25">
      <c r="A214" s="28"/>
      <c r="B214" s="28"/>
      <c r="C214" s="3" t="s">
        <v>286</v>
      </c>
      <c r="D214" s="27"/>
      <c r="E214" s="5">
        <v>11</v>
      </c>
      <c r="F214" s="5">
        <v>434</v>
      </c>
      <c r="G214" s="6">
        <v>4.6000000000000002E-128</v>
      </c>
      <c r="H214" s="5">
        <v>424</v>
      </c>
    </row>
    <row r="215" spans="1:8" ht="15.75" x14ac:dyDescent="0.25">
      <c r="A215" s="28"/>
      <c r="B215" s="28"/>
      <c r="C215" s="3" t="s">
        <v>287</v>
      </c>
      <c r="D215" s="27"/>
      <c r="E215" s="5">
        <v>25</v>
      </c>
      <c r="F215" s="5">
        <v>442</v>
      </c>
      <c r="G215" s="6">
        <v>7.8999999999999997E-124</v>
      </c>
      <c r="H215" s="5">
        <v>418</v>
      </c>
    </row>
    <row r="216" spans="1:8" ht="15.75" x14ac:dyDescent="0.25">
      <c r="A216" s="28"/>
      <c r="B216" s="28"/>
      <c r="C216" s="3" t="s">
        <v>288</v>
      </c>
      <c r="D216" s="27"/>
      <c r="E216" s="5">
        <v>28</v>
      </c>
      <c r="F216" s="5">
        <v>447</v>
      </c>
      <c r="G216" s="6">
        <v>6.2999999999999999E-127</v>
      </c>
      <c r="H216" s="5">
        <v>420</v>
      </c>
    </row>
    <row r="217" spans="1:8" ht="15.75" x14ac:dyDescent="0.25">
      <c r="A217" s="28"/>
      <c r="B217" s="28"/>
      <c r="C217" s="3" t="s">
        <v>289</v>
      </c>
      <c r="D217" s="27"/>
      <c r="E217" s="5">
        <v>26</v>
      </c>
      <c r="F217" s="5">
        <v>446</v>
      </c>
      <c r="G217" s="6">
        <v>3.6000000000000002E-128</v>
      </c>
      <c r="H217" s="5">
        <v>421</v>
      </c>
    </row>
    <row r="218" spans="1:8" ht="15.75" x14ac:dyDescent="0.25">
      <c r="A218" s="28"/>
      <c r="B218" s="28"/>
      <c r="C218" s="3" t="s">
        <v>290</v>
      </c>
      <c r="D218" s="2" t="s">
        <v>281</v>
      </c>
      <c r="E218" s="5">
        <v>25</v>
      </c>
      <c r="F218" s="5">
        <v>443</v>
      </c>
      <c r="G218" s="6">
        <v>1.0000000000000001E-115</v>
      </c>
      <c r="H218" s="5">
        <v>419</v>
      </c>
    </row>
    <row r="219" spans="1:8" ht="15.75" x14ac:dyDescent="0.25">
      <c r="A219" s="28"/>
      <c r="B219" s="28"/>
      <c r="C219" s="3" t="s">
        <v>291</v>
      </c>
      <c r="D219" s="27" t="s">
        <v>292</v>
      </c>
      <c r="E219" s="5">
        <v>27</v>
      </c>
      <c r="F219" s="5">
        <v>478</v>
      </c>
      <c r="G219" s="6">
        <v>2.1E-88</v>
      </c>
      <c r="H219" s="5">
        <v>452</v>
      </c>
    </row>
    <row r="220" spans="1:8" ht="15.75" x14ac:dyDescent="0.25">
      <c r="A220" s="28"/>
      <c r="B220" s="28"/>
      <c r="C220" s="3" t="s">
        <v>293</v>
      </c>
      <c r="D220" s="27"/>
      <c r="E220" s="5">
        <v>27</v>
      </c>
      <c r="F220" s="5">
        <v>450</v>
      </c>
      <c r="G220" s="6">
        <v>2.9999999999999998E-129</v>
      </c>
      <c r="H220" s="5">
        <v>424</v>
      </c>
    </row>
    <row r="221" spans="1:8" ht="15.75" x14ac:dyDescent="0.25">
      <c r="A221" s="28"/>
      <c r="B221" s="28"/>
      <c r="C221" s="3" t="s">
        <v>294</v>
      </c>
      <c r="D221" s="27"/>
      <c r="E221" s="5">
        <v>27</v>
      </c>
      <c r="F221" s="5">
        <v>450</v>
      </c>
      <c r="G221" s="6">
        <v>8.3999999999999999E-131</v>
      </c>
      <c r="H221" s="5">
        <v>424</v>
      </c>
    </row>
    <row r="222" spans="1:8" ht="15.75" x14ac:dyDescent="0.25">
      <c r="A222" s="28"/>
      <c r="B222" s="28"/>
      <c r="C222" s="3" t="s">
        <v>295</v>
      </c>
      <c r="D222" s="27"/>
      <c r="E222" s="5">
        <v>27</v>
      </c>
      <c r="F222" s="5">
        <v>465</v>
      </c>
      <c r="G222" s="6">
        <v>9.4999999999999993E-96</v>
      </c>
      <c r="H222" s="5">
        <v>439</v>
      </c>
    </row>
    <row r="223" spans="1:8" ht="15.75" x14ac:dyDescent="0.25">
      <c r="A223" s="28"/>
      <c r="B223" s="28"/>
      <c r="C223" s="3" t="s">
        <v>296</v>
      </c>
      <c r="D223" s="27"/>
      <c r="E223" s="5">
        <v>50</v>
      </c>
      <c r="F223" s="5">
        <v>473</v>
      </c>
      <c r="G223" s="6">
        <v>7.5999999999999997E-129</v>
      </c>
      <c r="H223" s="5">
        <v>424</v>
      </c>
    </row>
    <row r="224" spans="1:8" ht="15.75" x14ac:dyDescent="0.25">
      <c r="A224" s="28"/>
      <c r="B224" s="28"/>
      <c r="C224" s="3" t="s">
        <v>297</v>
      </c>
      <c r="D224" s="27"/>
      <c r="E224" s="5">
        <v>31</v>
      </c>
      <c r="F224" s="5">
        <v>451</v>
      </c>
      <c r="G224" s="6">
        <v>2.6000000000000001E-125</v>
      </c>
      <c r="H224" s="5">
        <v>421</v>
      </c>
    </row>
    <row r="225" spans="1:8" ht="15.75" x14ac:dyDescent="0.25">
      <c r="A225" s="28"/>
      <c r="B225" s="28"/>
      <c r="C225" s="3" t="s">
        <v>298</v>
      </c>
      <c r="D225" s="27"/>
      <c r="E225" s="5">
        <v>27</v>
      </c>
      <c r="F225" s="5">
        <v>452</v>
      </c>
      <c r="G225" s="6">
        <v>8.2999999999999997E-125</v>
      </c>
      <c r="H225" s="5">
        <v>426</v>
      </c>
    </row>
    <row r="226" spans="1:8" ht="15.75" x14ac:dyDescent="0.25">
      <c r="A226" s="28"/>
      <c r="B226" s="28"/>
      <c r="C226" s="3" t="s">
        <v>299</v>
      </c>
      <c r="D226" s="27"/>
      <c r="E226" s="5">
        <v>26</v>
      </c>
      <c r="F226" s="5">
        <v>421</v>
      </c>
      <c r="G226" s="6">
        <v>1.5999999999999999E-111</v>
      </c>
      <c r="H226" s="5">
        <v>396</v>
      </c>
    </row>
    <row r="227" spans="1:8" ht="15.75" x14ac:dyDescent="0.25">
      <c r="A227" s="28"/>
      <c r="B227" s="28"/>
      <c r="C227" s="3" t="s">
        <v>300</v>
      </c>
      <c r="D227" s="27" t="s">
        <v>301</v>
      </c>
      <c r="E227" s="5">
        <v>27</v>
      </c>
      <c r="F227" s="5">
        <v>459</v>
      </c>
      <c r="G227" s="6">
        <v>6.7999999999999996E-112</v>
      </c>
      <c r="H227" s="5">
        <v>433</v>
      </c>
    </row>
    <row r="228" spans="1:8" ht="15.75" x14ac:dyDescent="0.25">
      <c r="A228" s="28"/>
      <c r="B228" s="28"/>
      <c r="C228" s="3" t="s">
        <v>302</v>
      </c>
      <c r="D228" s="27"/>
      <c r="E228" s="5">
        <v>26</v>
      </c>
      <c r="F228" s="5">
        <v>443</v>
      </c>
      <c r="G228" s="6">
        <v>4.6999999999999996E-134</v>
      </c>
      <c r="H228" s="5">
        <v>418</v>
      </c>
    </row>
    <row r="229" spans="1:8" ht="15.75" x14ac:dyDescent="0.25">
      <c r="A229" s="28"/>
      <c r="B229" s="28"/>
      <c r="C229" s="3" t="s">
        <v>303</v>
      </c>
      <c r="D229" s="27"/>
      <c r="E229" s="5">
        <v>5</v>
      </c>
      <c r="F229" s="5">
        <v>382</v>
      </c>
      <c r="G229" s="6">
        <v>2.4999999999999999E-107</v>
      </c>
      <c r="H229" s="5">
        <v>378</v>
      </c>
    </row>
    <row r="230" spans="1:8" ht="15.75" x14ac:dyDescent="0.25">
      <c r="A230" s="28"/>
      <c r="B230" s="28"/>
      <c r="C230" s="3" t="s">
        <v>304</v>
      </c>
      <c r="D230" s="27"/>
      <c r="E230" s="5">
        <v>22</v>
      </c>
      <c r="F230" s="5">
        <v>426</v>
      </c>
      <c r="G230" s="6">
        <v>3.1000000000000001E-125</v>
      </c>
      <c r="H230" s="5">
        <v>405</v>
      </c>
    </row>
    <row r="231" spans="1:8" ht="15.75" x14ac:dyDescent="0.25">
      <c r="A231" s="28"/>
      <c r="B231" s="28"/>
      <c r="C231" s="3" t="s">
        <v>305</v>
      </c>
      <c r="D231" s="27"/>
      <c r="E231" s="5">
        <v>28</v>
      </c>
      <c r="F231" s="5">
        <v>437</v>
      </c>
      <c r="G231" s="6">
        <v>2.7000000000000002E-131</v>
      </c>
      <c r="H231" s="5">
        <v>410</v>
      </c>
    </row>
    <row r="232" spans="1:8" ht="15.75" x14ac:dyDescent="0.25">
      <c r="A232" s="28"/>
      <c r="B232" s="28"/>
      <c r="C232" s="3" t="s">
        <v>306</v>
      </c>
      <c r="D232" s="27"/>
      <c r="E232" s="5">
        <v>26</v>
      </c>
      <c r="F232" s="5">
        <v>460</v>
      </c>
      <c r="G232" s="6">
        <v>1.3999999999999999E-107</v>
      </c>
      <c r="H232" s="5">
        <v>435</v>
      </c>
    </row>
    <row r="233" spans="1:8" ht="15.75" x14ac:dyDescent="0.25">
      <c r="A233" s="28"/>
      <c r="B233" s="28"/>
      <c r="C233" s="3" t="s">
        <v>307</v>
      </c>
      <c r="D233" s="27"/>
      <c r="E233" s="5">
        <v>45</v>
      </c>
      <c r="F233" s="5">
        <v>472</v>
      </c>
      <c r="G233" s="6">
        <v>7.3999999999999998E-125</v>
      </c>
      <c r="H233" s="5">
        <v>428</v>
      </c>
    </row>
    <row r="234" spans="1:8" ht="15.75" x14ac:dyDescent="0.25">
      <c r="A234" s="28"/>
      <c r="B234" s="28"/>
      <c r="C234" s="3" t="s">
        <v>308</v>
      </c>
      <c r="D234" s="27"/>
      <c r="E234" s="5">
        <v>26</v>
      </c>
      <c r="F234" s="5">
        <v>445</v>
      </c>
      <c r="G234" s="6">
        <v>2.8999999999999998E-132</v>
      </c>
      <c r="H234" s="5">
        <v>420</v>
      </c>
    </row>
    <row r="235" spans="1:8" ht="15.75" x14ac:dyDescent="0.25">
      <c r="A235" s="28"/>
      <c r="B235" s="28"/>
      <c r="C235" s="3" t="s">
        <v>309</v>
      </c>
      <c r="D235" s="27"/>
      <c r="E235" s="5">
        <v>42</v>
      </c>
      <c r="F235" s="5">
        <v>428</v>
      </c>
      <c r="G235" s="6">
        <v>1.8E-108</v>
      </c>
      <c r="H235" s="5">
        <v>387</v>
      </c>
    </row>
    <row r="236" spans="1:8" ht="15.75" x14ac:dyDescent="0.25">
      <c r="A236" s="28" t="s">
        <v>724</v>
      </c>
      <c r="B236" s="28" t="s">
        <v>310</v>
      </c>
      <c r="C236" s="3" t="s">
        <v>311</v>
      </c>
      <c r="D236" s="27" t="s">
        <v>312</v>
      </c>
      <c r="E236" s="5">
        <v>32</v>
      </c>
      <c r="F236" s="5">
        <v>513</v>
      </c>
      <c r="G236" s="6">
        <v>1.2999999999999999E-108</v>
      </c>
      <c r="H236" s="5">
        <v>482</v>
      </c>
    </row>
    <row r="237" spans="1:8" ht="15.75" x14ac:dyDescent="0.25">
      <c r="A237" s="28"/>
      <c r="B237" s="28"/>
      <c r="C237" s="3" t="s">
        <v>313</v>
      </c>
      <c r="D237" s="27"/>
      <c r="E237" s="5">
        <v>369</v>
      </c>
      <c r="F237" s="5">
        <v>849</v>
      </c>
      <c r="G237" s="6">
        <v>4.8999999999999998E-107</v>
      </c>
      <c r="H237" s="5">
        <v>481</v>
      </c>
    </row>
    <row r="238" spans="1:8" ht="15.75" x14ac:dyDescent="0.25">
      <c r="A238" s="28"/>
      <c r="B238" s="28"/>
      <c r="C238" s="3" t="s">
        <v>314</v>
      </c>
      <c r="D238" s="27"/>
      <c r="E238" s="5">
        <v>3</v>
      </c>
      <c r="F238" s="5">
        <v>532</v>
      </c>
      <c r="G238" s="6">
        <v>4.3999999999999997E-90</v>
      </c>
      <c r="H238" s="5">
        <v>530</v>
      </c>
    </row>
    <row r="239" spans="1:8" ht="15.75" x14ac:dyDescent="0.25">
      <c r="A239" s="28"/>
      <c r="B239" s="28"/>
      <c r="C239" s="3" t="s">
        <v>315</v>
      </c>
      <c r="D239" s="27" t="s">
        <v>316</v>
      </c>
      <c r="E239" s="5">
        <v>93</v>
      </c>
      <c r="F239" s="5">
        <v>580</v>
      </c>
      <c r="G239" s="6">
        <v>2.1999999999999999E-109</v>
      </c>
      <c r="H239" s="5">
        <v>488</v>
      </c>
    </row>
    <row r="240" spans="1:8" ht="15.75" x14ac:dyDescent="0.25">
      <c r="A240" s="28"/>
      <c r="B240" s="28"/>
      <c r="C240" s="3" t="s">
        <v>317</v>
      </c>
      <c r="D240" s="27"/>
      <c r="E240" s="5">
        <v>29</v>
      </c>
      <c r="F240" s="5">
        <v>537</v>
      </c>
      <c r="G240" s="6">
        <v>1.1E-105</v>
      </c>
      <c r="H240" s="5">
        <v>509</v>
      </c>
    </row>
    <row r="241" spans="1:8" ht="15.75" x14ac:dyDescent="0.25">
      <c r="A241" s="28"/>
      <c r="B241" s="28"/>
      <c r="C241" s="3" t="s">
        <v>318</v>
      </c>
      <c r="D241" s="27"/>
      <c r="E241" s="5">
        <v>133</v>
      </c>
      <c r="F241" s="5">
        <v>608</v>
      </c>
      <c r="G241" s="6">
        <v>1.6999999999999999E-106</v>
      </c>
      <c r="H241" s="5">
        <v>476</v>
      </c>
    </row>
    <row r="242" spans="1:8" ht="15.75" x14ac:dyDescent="0.25">
      <c r="A242" s="3"/>
      <c r="B242" s="9" t="s">
        <v>319</v>
      </c>
      <c r="C242" s="22" t="s">
        <v>320</v>
      </c>
      <c r="D242" s="3"/>
      <c r="E242" s="7">
        <v>408</v>
      </c>
      <c r="F242" s="7">
        <v>629</v>
      </c>
      <c r="G242" s="8">
        <v>1.2E-8</v>
      </c>
      <c r="H242" s="5">
        <v>222</v>
      </c>
    </row>
    <row r="243" spans="1:8" ht="15.75" x14ac:dyDescent="0.25">
      <c r="A243" s="28" t="s">
        <v>725</v>
      </c>
      <c r="B243" s="28" t="s">
        <v>321</v>
      </c>
      <c r="C243" s="3" t="s">
        <v>322</v>
      </c>
      <c r="D243" s="27" t="s">
        <v>323</v>
      </c>
      <c r="E243" s="10">
        <v>117</v>
      </c>
      <c r="F243" s="10">
        <v>587</v>
      </c>
      <c r="G243" s="11">
        <v>1.0000000000000001E-114</v>
      </c>
      <c r="H243" s="5">
        <v>471</v>
      </c>
    </row>
    <row r="244" spans="1:8" ht="15.75" x14ac:dyDescent="0.25">
      <c r="A244" s="28"/>
      <c r="B244" s="28"/>
      <c r="C244" s="3" t="s">
        <v>324</v>
      </c>
      <c r="D244" s="27"/>
      <c r="E244" s="10">
        <v>109</v>
      </c>
      <c r="F244" s="10">
        <v>583</v>
      </c>
      <c r="G244" s="11">
        <v>2.8999999999999999E-126</v>
      </c>
      <c r="H244" s="5">
        <v>475</v>
      </c>
    </row>
    <row r="245" spans="1:8" ht="15.75" x14ac:dyDescent="0.25">
      <c r="A245" s="28"/>
      <c r="B245" s="28"/>
      <c r="C245" s="3" t="s">
        <v>325</v>
      </c>
      <c r="D245" s="2" t="s">
        <v>326</v>
      </c>
      <c r="E245" s="10">
        <v>119</v>
      </c>
      <c r="F245" s="10">
        <v>591</v>
      </c>
      <c r="G245" s="11">
        <v>4.5E-120</v>
      </c>
      <c r="H245" s="5">
        <v>473</v>
      </c>
    </row>
    <row r="246" spans="1:8" ht="15.75" x14ac:dyDescent="0.25">
      <c r="A246" s="28"/>
      <c r="B246" s="28"/>
      <c r="C246" s="3" t="s">
        <v>327</v>
      </c>
      <c r="D246" s="27" t="s">
        <v>328</v>
      </c>
      <c r="E246" s="10">
        <v>110</v>
      </c>
      <c r="F246" s="10">
        <v>583</v>
      </c>
      <c r="G246" s="11">
        <v>9.9999999999999993E-125</v>
      </c>
      <c r="H246" s="5">
        <v>474</v>
      </c>
    </row>
    <row r="247" spans="1:8" ht="15.75" x14ac:dyDescent="0.25">
      <c r="A247" s="28"/>
      <c r="B247" s="28"/>
      <c r="C247" s="3" t="s">
        <v>329</v>
      </c>
      <c r="D247" s="27"/>
      <c r="E247" s="10">
        <v>110</v>
      </c>
      <c r="F247" s="10">
        <v>583</v>
      </c>
      <c r="G247" s="11">
        <v>5.3999999999999999E-126</v>
      </c>
      <c r="H247" s="5">
        <v>474</v>
      </c>
    </row>
    <row r="248" spans="1:8" ht="15.75" x14ac:dyDescent="0.25">
      <c r="A248" s="28"/>
      <c r="B248" s="28"/>
      <c r="C248" s="3" t="s">
        <v>330</v>
      </c>
      <c r="D248" s="1" t="s">
        <v>331</v>
      </c>
      <c r="E248" s="10">
        <v>110</v>
      </c>
      <c r="F248" s="10">
        <v>583</v>
      </c>
      <c r="G248" s="11">
        <v>6.4000000000000006E-129</v>
      </c>
      <c r="H248" s="5">
        <v>474</v>
      </c>
    </row>
    <row r="249" spans="1:8" ht="15.75" x14ac:dyDescent="0.25">
      <c r="A249" s="28"/>
      <c r="B249" s="28"/>
      <c r="C249" s="3" t="s">
        <v>332</v>
      </c>
      <c r="D249" s="2" t="s">
        <v>333</v>
      </c>
      <c r="E249" s="10">
        <v>108</v>
      </c>
      <c r="F249" s="10">
        <v>581</v>
      </c>
      <c r="G249" s="11">
        <v>4.7999999999999996E-128</v>
      </c>
      <c r="H249" s="5">
        <v>474</v>
      </c>
    </row>
    <row r="250" spans="1:8" ht="15.75" x14ac:dyDescent="0.25">
      <c r="A250" s="28"/>
      <c r="B250" s="28"/>
      <c r="C250" s="3" t="s">
        <v>334</v>
      </c>
      <c r="D250" s="2" t="s">
        <v>335</v>
      </c>
      <c r="E250" s="7">
        <v>124</v>
      </c>
      <c r="F250" s="7">
        <v>594</v>
      </c>
      <c r="G250" s="8">
        <v>5.7999999999999998E-112</v>
      </c>
      <c r="H250" s="5">
        <v>471</v>
      </c>
    </row>
    <row r="251" spans="1:8" ht="15.75" x14ac:dyDescent="0.25">
      <c r="A251" s="28"/>
      <c r="B251" s="28"/>
      <c r="C251" s="3" t="s">
        <v>336</v>
      </c>
      <c r="D251" s="27" t="s">
        <v>337</v>
      </c>
      <c r="E251" s="7">
        <v>102</v>
      </c>
      <c r="F251" s="7">
        <v>577</v>
      </c>
      <c r="G251" s="8">
        <v>7.9000000000000004E-118</v>
      </c>
      <c r="H251" s="5">
        <v>476</v>
      </c>
    </row>
    <row r="252" spans="1:8" ht="15.75" x14ac:dyDescent="0.25">
      <c r="A252" s="28"/>
      <c r="B252" s="28"/>
      <c r="C252" s="3" t="s">
        <v>338</v>
      </c>
      <c r="D252" s="27"/>
      <c r="E252" s="7">
        <v>129</v>
      </c>
      <c r="F252" s="7">
        <v>601</v>
      </c>
      <c r="G252" s="8">
        <v>1.0999999999999999E-118</v>
      </c>
      <c r="H252" s="5">
        <v>473</v>
      </c>
    </row>
    <row r="253" spans="1:8" ht="15.75" x14ac:dyDescent="0.25">
      <c r="A253" s="28"/>
      <c r="B253" s="28"/>
      <c r="C253" s="3" t="s">
        <v>339</v>
      </c>
      <c r="D253" s="27" t="s">
        <v>340</v>
      </c>
      <c r="E253" s="7">
        <v>116</v>
      </c>
      <c r="F253" s="7">
        <v>588</v>
      </c>
      <c r="G253" s="8">
        <v>9.8000000000000006E-113</v>
      </c>
      <c r="H253" s="5">
        <v>473</v>
      </c>
    </row>
    <row r="254" spans="1:8" ht="15.75" x14ac:dyDescent="0.25">
      <c r="A254" s="28"/>
      <c r="B254" s="28"/>
      <c r="C254" s="3" t="s">
        <v>341</v>
      </c>
      <c r="D254" s="27"/>
      <c r="E254" s="7">
        <v>111</v>
      </c>
      <c r="F254" s="7">
        <v>573</v>
      </c>
      <c r="G254" s="8">
        <v>3.6000000000000001E-112</v>
      </c>
      <c r="H254" s="5">
        <v>463</v>
      </c>
    </row>
    <row r="255" spans="1:8" ht="15.75" x14ac:dyDescent="0.25">
      <c r="A255" s="28"/>
      <c r="B255" s="28"/>
      <c r="C255" s="3" t="s">
        <v>342</v>
      </c>
      <c r="D255" s="1" t="s">
        <v>343</v>
      </c>
      <c r="E255" s="7">
        <v>118</v>
      </c>
      <c r="F255" s="7">
        <v>588</v>
      </c>
      <c r="G255" s="8">
        <v>8.0000000000000004E-115</v>
      </c>
      <c r="H255" s="5">
        <v>471</v>
      </c>
    </row>
    <row r="256" spans="1:8" ht="15.75" x14ac:dyDescent="0.25">
      <c r="A256" s="28"/>
      <c r="B256" s="28"/>
      <c r="C256" s="3" t="s">
        <v>344</v>
      </c>
      <c r="D256" s="1" t="s">
        <v>345</v>
      </c>
      <c r="E256" s="7">
        <v>118</v>
      </c>
      <c r="F256" s="7">
        <v>591</v>
      </c>
      <c r="G256" s="8">
        <v>3.6000000000000002E-114</v>
      </c>
      <c r="H256" s="5">
        <v>474</v>
      </c>
    </row>
    <row r="257" spans="1:8" ht="15.75" x14ac:dyDescent="0.25">
      <c r="A257" s="28"/>
      <c r="B257" s="28"/>
      <c r="C257" s="3" t="s">
        <v>346</v>
      </c>
      <c r="D257" s="1" t="s">
        <v>347</v>
      </c>
      <c r="E257" s="7">
        <v>102</v>
      </c>
      <c r="F257" s="7">
        <v>580</v>
      </c>
      <c r="G257" s="8">
        <v>2.6E-115</v>
      </c>
      <c r="H257" s="5">
        <v>479</v>
      </c>
    </row>
    <row r="258" spans="1:8" ht="15.75" x14ac:dyDescent="0.25">
      <c r="A258" s="28"/>
      <c r="B258" s="28"/>
      <c r="C258" s="3" t="s">
        <v>348</v>
      </c>
      <c r="D258" s="1" t="s">
        <v>349</v>
      </c>
      <c r="E258" s="7">
        <v>114</v>
      </c>
      <c r="F258" s="7">
        <v>586</v>
      </c>
      <c r="G258" s="8">
        <v>2.9E-120</v>
      </c>
      <c r="H258" s="5">
        <v>473</v>
      </c>
    </row>
    <row r="259" spans="1:8" ht="15.75" x14ac:dyDescent="0.25">
      <c r="A259" s="28"/>
      <c r="B259" s="28"/>
      <c r="C259" s="3" t="s">
        <v>350</v>
      </c>
      <c r="D259" s="1" t="s">
        <v>351</v>
      </c>
      <c r="E259" s="7">
        <v>124</v>
      </c>
      <c r="F259" s="7">
        <v>594</v>
      </c>
      <c r="G259" s="8">
        <v>6.0999999999999998E-115</v>
      </c>
      <c r="H259" s="5">
        <v>471</v>
      </c>
    </row>
    <row r="260" spans="1:8" ht="15.75" x14ac:dyDescent="0.25">
      <c r="A260" s="28"/>
      <c r="B260" s="28"/>
      <c r="C260" s="3" t="s">
        <v>352</v>
      </c>
      <c r="D260" s="27" t="s">
        <v>353</v>
      </c>
      <c r="E260" s="7">
        <v>124</v>
      </c>
      <c r="F260" s="7">
        <v>596</v>
      </c>
      <c r="G260" s="8">
        <v>2.4000000000000002E-115</v>
      </c>
      <c r="H260" s="5">
        <v>473</v>
      </c>
    </row>
    <row r="261" spans="1:8" ht="15.75" x14ac:dyDescent="0.25">
      <c r="A261" s="28"/>
      <c r="B261" s="28"/>
      <c r="C261" s="3" t="s">
        <v>354</v>
      </c>
      <c r="D261" s="27"/>
      <c r="E261" s="7">
        <v>98</v>
      </c>
      <c r="F261" s="7">
        <v>596</v>
      </c>
      <c r="G261" s="8">
        <v>3.8E-100</v>
      </c>
      <c r="H261" s="5">
        <v>499</v>
      </c>
    </row>
    <row r="262" spans="1:8" ht="15.75" x14ac:dyDescent="0.25">
      <c r="A262" s="28"/>
      <c r="B262" s="28"/>
      <c r="C262" s="3" t="s">
        <v>355</v>
      </c>
      <c r="D262" s="27"/>
      <c r="E262" s="7">
        <v>13</v>
      </c>
      <c r="F262" s="7">
        <v>476</v>
      </c>
      <c r="G262" s="8">
        <v>1.3E-99</v>
      </c>
      <c r="H262" s="5">
        <v>464</v>
      </c>
    </row>
    <row r="263" spans="1:8" ht="15.75" x14ac:dyDescent="0.25">
      <c r="A263" s="28"/>
      <c r="B263" s="28"/>
      <c r="C263" s="3" t="s">
        <v>356</v>
      </c>
      <c r="D263" s="1" t="s">
        <v>357</v>
      </c>
      <c r="E263" s="7">
        <v>108</v>
      </c>
      <c r="F263" s="7">
        <v>582</v>
      </c>
      <c r="G263" s="8">
        <v>1.6000000000000001E-110</v>
      </c>
      <c r="H263" s="5">
        <v>475</v>
      </c>
    </row>
    <row r="264" spans="1:8" ht="15.75" x14ac:dyDescent="0.25">
      <c r="A264" s="28"/>
      <c r="B264" s="28"/>
      <c r="C264" s="3" t="s">
        <v>358</v>
      </c>
      <c r="D264" s="1" t="s">
        <v>359</v>
      </c>
      <c r="E264" s="7">
        <v>112</v>
      </c>
      <c r="F264" s="7">
        <v>584</v>
      </c>
      <c r="G264" s="8">
        <v>6.9999999999999997E-116</v>
      </c>
      <c r="H264" s="5">
        <v>473</v>
      </c>
    </row>
    <row r="265" spans="1:8" ht="15.75" x14ac:dyDescent="0.25">
      <c r="A265" s="28"/>
      <c r="B265" s="28"/>
      <c r="C265" s="3" t="s">
        <v>360</v>
      </c>
      <c r="D265" s="1" t="s">
        <v>361</v>
      </c>
      <c r="E265" s="7">
        <v>117</v>
      </c>
      <c r="F265" s="7">
        <v>588</v>
      </c>
      <c r="G265" s="8">
        <v>6.1000000000000005E-119</v>
      </c>
      <c r="H265" s="5">
        <v>472</v>
      </c>
    </row>
    <row r="266" spans="1:8" ht="15.75" x14ac:dyDescent="0.25">
      <c r="A266" s="28"/>
      <c r="B266" s="28"/>
      <c r="C266" s="3" t="s">
        <v>362</v>
      </c>
      <c r="D266" s="1" t="s">
        <v>363</v>
      </c>
      <c r="E266" s="7">
        <v>104</v>
      </c>
      <c r="F266" s="7">
        <v>569</v>
      </c>
      <c r="G266" s="8">
        <v>9.9E-113</v>
      </c>
      <c r="H266" s="5">
        <v>466</v>
      </c>
    </row>
    <row r="267" spans="1:8" ht="15.75" x14ac:dyDescent="0.25">
      <c r="A267" s="28"/>
      <c r="B267" s="28"/>
      <c r="C267" s="3" t="s">
        <v>364</v>
      </c>
      <c r="D267" s="1" t="s">
        <v>365</v>
      </c>
      <c r="E267" s="7">
        <v>112</v>
      </c>
      <c r="F267" s="7">
        <v>584</v>
      </c>
      <c r="G267" s="8">
        <v>9.2000000000000003E-122</v>
      </c>
      <c r="H267" s="5">
        <v>473</v>
      </c>
    </row>
    <row r="268" spans="1:8" ht="15.75" x14ac:dyDescent="0.25">
      <c r="A268" s="28"/>
      <c r="B268" s="28"/>
      <c r="C268" s="3" t="s">
        <v>366</v>
      </c>
      <c r="D268" s="2" t="s">
        <v>367</v>
      </c>
      <c r="E268" s="7">
        <v>108</v>
      </c>
      <c r="F268" s="7">
        <v>579</v>
      </c>
      <c r="G268" s="8">
        <v>3.6000000000000001E-115</v>
      </c>
      <c r="H268" s="5">
        <v>472</v>
      </c>
    </row>
    <row r="269" spans="1:8" ht="15.75" x14ac:dyDescent="0.25">
      <c r="A269" s="28"/>
      <c r="B269" s="28"/>
      <c r="C269" s="3" t="s">
        <v>368</v>
      </c>
      <c r="D269" s="2" t="s">
        <v>369</v>
      </c>
      <c r="E269" s="7">
        <v>117</v>
      </c>
      <c r="F269" s="7">
        <v>588</v>
      </c>
      <c r="G269" s="8">
        <v>5.4000000000000002E-122</v>
      </c>
      <c r="H269" s="5">
        <v>472</v>
      </c>
    </row>
    <row r="270" spans="1:8" ht="15.75" x14ac:dyDescent="0.25">
      <c r="A270" s="28"/>
      <c r="B270" s="28"/>
      <c r="C270" s="3" t="s">
        <v>370</v>
      </c>
      <c r="D270" s="27" t="s">
        <v>371</v>
      </c>
      <c r="E270" s="7">
        <v>108</v>
      </c>
      <c r="F270" s="7">
        <v>580</v>
      </c>
      <c r="G270" s="8">
        <v>1.6E-116</v>
      </c>
      <c r="H270" s="5">
        <v>473</v>
      </c>
    </row>
    <row r="271" spans="1:8" ht="15.75" x14ac:dyDescent="0.25">
      <c r="A271" s="28"/>
      <c r="B271" s="28"/>
      <c r="C271" s="3" t="s">
        <v>372</v>
      </c>
      <c r="D271" s="27"/>
      <c r="E271" s="7">
        <v>102</v>
      </c>
      <c r="F271" s="7">
        <v>575</v>
      </c>
      <c r="G271" s="8">
        <v>1E-119</v>
      </c>
      <c r="H271" s="5">
        <v>474</v>
      </c>
    </row>
    <row r="272" spans="1:8" ht="15.75" x14ac:dyDescent="0.25">
      <c r="A272" s="28"/>
      <c r="B272" s="28" t="s">
        <v>373</v>
      </c>
      <c r="C272" s="3" t="s">
        <v>374</v>
      </c>
      <c r="D272" s="27" t="s">
        <v>375</v>
      </c>
      <c r="E272" s="10">
        <v>1</v>
      </c>
      <c r="F272" s="10">
        <v>464</v>
      </c>
      <c r="G272" s="11">
        <v>1.1000000000000001E-117</v>
      </c>
      <c r="H272" s="5">
        <v>464</v>
      </c>
    </row>
    <row r="273" spans="1:8" ht="15.75" x14ac:dyDescent="0.25">
      <c r="A273" s="28"/>
      <c r="B273" s="28"/>
      <c r="C273" s="3" t="s">
        <v>376</v>
      </c>
      <c r="D273" s="27"/>
      <c r="E273" s="10">
        <v>109</v>
      </c>
      <c r="F273" s="10">
        <v>581</v>
      </c>
      <c r="G273" s="11">
        <v>8.2000000000000008E-124</v>
      </c>
      <c r="H273" s="5">
        <v>473</v>
      </c>
    </row>
    <row r="274" spans="1:8" ht="15.75" x14ac:dyDescent="0.25">
      <c r="A274" s="28"/>
      <c r="B274" s="28"/>
      <c r="C274" s="3" t="s">
        <v>377</v>
      </c>
      <c r="D274" s="2" t="s">
        <v>378</v>
      </c>
      <c r="E274" s="7">
        <v>126</v>
      </c>
      <c r="F274" s="7">
        <v>598</v>
      </c>
      <c r="G274" s="8">
        <v>3.0000000000000002E-119</v>
      </c>
      <c r="H274" s="5">
        <v>473</v>
      </c>
    </row>
    <row r="275" spans="1:8" ht="15.75" x14ac:dyDescent="0.25">
      <c r="A275" s="28"/>
      <c r="B275" s="28" t="s">
        <v>379</v>
      </c>
      <c r="C275" s="3" t="s">
        <v>380</v>
      </c>
      <c r="D275" s="1" t="s">
        <v>381</v>
      </c>
      <c r="E275" s="7">
        <v>112</v>
      </c>
      <c r="F275" s="7">
        <v>590</v>
      </c>
      <c r="G275" s="8">
        <v>1.0999999999999999E-118</v>
      </c>
      <c r="H275" s="5">
        <v>479</v>
      </c>
    </row>
    <row r="276" spans="1:8" ht="15.75" x14ac:dyDescent="0.25">
      <c r="A276" s="28"/>
      <c r="B276" s="28"/>
      <c r="C276" s="3" t="s">
        <v>382</v>
      </c>
      <c r="D276" s="27" t="s">
        <v>383</v>
      </c>
      <c r="E276" s="7">
        <v>113</v>
      </c>
      <c r="F276" s="7">
        <v>589</v>
      </c>
      <c r="G276" s="8">
        <v>1.6000000000000001E-121</v>
      </c>
      <c r="H276" s="5">
        <v>477</v>
      </c>
    </row>
    <row r="277" spans="1:8" ht="15.75" x14ac:dyDescent="0.25">
      <c r="A277" s="28"/>
      <c r="B277" s="28"/>
      <c r="C277" s="3" t="s">
        <v>384</v>
      </c>
      <c r="D277" s="27"/>
      <c r="E277" s="7">
        <v>111</v>
      </c>
      <c r="F277" s="7">
        <v>583</v>
      </c>
      <c r="G277" s="8">
        <v>3.8000000000000001E-121</v>
      </c>
      <c r="H277" s="5">
        <v>473</v>
      </c>
    </row>
    <row r="278" spans="1:8" ht="15.75" x14ac:dyDescent="0.25">
      <c r="A278" s="28"/>
      <c r="B278" s="28"/>
      <c r="C278" s="3" t="s">
        <v>385</v>
      </c>
      <c r="D278" s="27" t="s">
        <v>386</v>
      </c>
      <c r="E278" s="7">
        <v>33</v>
      </c>
      <c r="F278" s="7">
        <v>508</v>
      </c>
      <c r="G278" s="8">
        <v>8.0000000000000004E-115</v>
      </c>
      <c r="H278" s="5">
        <v>476</v>
      </c>
    </row>
    <row r="279" spans="1:8" ht="15.75" x14ac:dyDescent="0.25">
      <c r="A279" s="28"/>
      <c r="B279" s="28"/>
      <c r="C279" s="3" t="s">
        <v>387</v>
      </c>
      <c r="D279" s="27"/>
      <c r="E279" s="7">
        <v>111</v>
      </c>
      <c r="F279" s="7">
        <v>583</v>
      </c>
      <c r="G279" s="8">
        <v>1.2999999999999999E-117</v>
      </c>
      <c r="H279" s="5">
        <v>473</v>
      </c>
    </row>
    <row r="280" spans="1:8" ht="15.75" x14ac:dyDescent="0.25">
      <c r="A280" s="28"/>
      <c r="B280" s="28"/>
      <c r="C280" s="3" t="s">
        <v>388</v>
      </c>
      <c r="D280" s="27"/>
      <c r="E280" s="7">
        <v>114</v>
      </c>
      <c r="F280" s="7">
        <v>590</v>
      </c>
      <c r="G280" s="8">
        <v>5.8000000000000001E-117</v>
      </c>
      <c r="H280" s="5">
        <v>477</v>
      </c>
    </row>
    <row r="281" spans="1:8" ht="15.75" x14ac:dyDescent="0.25">
      <c r="A281" s="28"/>
      <c r="B281" s="28"/>
      <c r="C281" s="3" t="s">
        <v>389</v>
      </c>
      <c r="D281" s="2" t="s">
        <v>390</v>
      </c>
      <c r="E281" s="10">
        <v>111</v>
      </c>
      <c r="F281" s="10">
        <v>583</v>
      </c>
      <c r="G281" s="11">
        <v>5.2000000000000002E-119</v>
      </c>
      <c r="H281" s="5">
        <v>473</v>
      </c>
    </row>
    <row r="282" spans="1:8" ht="15.75" x14ac:dyDescent="0.25">
      <c r="A282" s="28"/>
      <c r="B282" s="28"/>
      <c r="C282" s="3" t="s">
        <v>391</v>
      </c>
      <c r="D282" s="27" t="s">
        <v>392</v>
      </c>
      <c r="E282" s="10">
        <v>1</v>
      </c>
      <c r="F282" s="10">
        <v>456</v>
      </c>
      <c r="G282" s="11">
        <v>1.6000000000000001E-109</v>
      </c>
      <c r="H282" s="5">
        <v>456</v>
      </c>
    </row>
    <row r="283" spans="1:8" ht="15.75" x14ac:dyDescent="0.25">
      <c r="A283" s="28"/>
      <c r="B283" s="28"/>
      <c r="C283" s="3" t="s">
        <v>393</v>
      </c>
      <c r="D283" s="27"/>
      <c r="E283" s="10">
        <v>112</v>
      </c>
      <c r="F283" s="10">
        <v>588</v>
      </c>
      <c r="G283" s="11">
        <v>5.7000000000000003E-120</v>
      </c>
      <c r="H283" s="5">
        <v>477</v>
      </c>
    </row>
    <row r="284" spans="1:8" ht="15.75" x14ac:dyDescent="0.25">
      <c r="A284" s="28"/>
      <c r="B284" s="28"/>
      <c r="C284" s="3" t="s">
        <v>394</v>
      </c>
      <c r="D284" s="27"/>
      <c r="E284" s="10">
        <v>111</v>
      </c>
      <c r="F284" s="10">
        <v>583</v>
      </c>
      <c r="G284" s="11">
        <v>1.4E-120</v>
      </c>
      <c r="H284" s="5">
        <v>473</v>
      </c>
    </row>
    <row r="285" spans="1:8" ht="15.75" x14ac:dyDescent="0.25">
      <c r="A285" s="28"/>
      <c r="B285" s="28" t="s">
        <v>395</v>
      </c>
      <c r="C285" s="3" t="s">
        <v>396</v>
      </c>
      <c r="D285" s="27" t="s">
        <v>323</v>
      </c>
      <c r="E285" s="10">
        <v>30</v>
      </c>
      <c r="F285" s="10">
        <v>487</v>
      </c>
      <c r="G285" s="11">
        <v>4.7999999999999997E-135</v>
      </c>
      <c r="H285" s="5">
        <v>458</v>
      </c>
    </row>
    <row r="286" spans="1:8" ht="15.75" x14ac:dyDescent="0.25">
      <c r="A286" s="28"/>
      <c r="B286" s="28"/>
      <c r="C286" s="3" t="s">
        <v>397</v>
      </c>
      <c r="D286" s="27"/>
      <c r="E286" s="10">
        <v>24</v>
      </c>
      <c r="F286" s="10">
        <v>471</v>
      </c>
      <c r="G286" s="11">
        <v>5.2000000000000002E-144</v>
      </c>
      <c r="H286" s="5">
        <v>448</v>
      </c>
    </row>
    <row r="287" spans="1:8" ht="15.75" x14ac:dyDescent="0.25">
      <c r="A287" s="28"/>
      <c r="B287" s="28"/>
      <c r="C287" s="3" t="s">
        <v>398</v>
      </c>
      <c r="D287" s="27"/>
      <c r="E287" s="10">
        <v>29</v>
      </c>
      <c r="F287" s="10">
        <v>482</v>
      </c>
      <c r="G287" s="11">
        <v>1.8E-137</v>
      </c>
      <c r="H287" s="5">
        <v>454</v>
      </c>
    </row>
    <row r="288" spans="1:8" ht="15.75" x14ac:dyDescent="0.25">
      <c r="A288" s="28"/>
      <c r="B288" s="28"/>
      <c r="C288" s="3" t="s">
        <v>399</v>
      </c>
      <c r="D288" s="27"/>
      <c r="E288" s="10">
        <v>26</v>
      </c>
      <c r="F288" s="10">
        <v>483</v>
      </c>
      <c r="G288" s="11">
        <v>9.9999999999999999E-132</v>
      </c>
      <c r="H288" s="5">
        <v>458</v>
      </c>
    </row>
    <row r="289" spans="1:8" ht="15.75" x14ac:dyDescent="0.25">
      <c r="A289" s="28"/>
      <c r="B289" s="28"/>
      <c r="C289" s="3" t="s">
        <v>400</v>
      </c>
      <c r="D289" s="27"/>
      <c r="E289" s="10">
        <v>53</v>
      </c>
      <c r="F289" s="10">
        <v>506</v>
      </c>
      <c r="G289" s="11">
        <v>6.4000000000000002E-145</v>
      </c>
      <c r="H289" s="5">
        <v>454</v>
      </c>
    </row>
    <row r="290" spans="1:8" ht="15.75" x14ac:dyDescent="0.25">
      <c r="A290" s="28"/>
      <c r="B290" s="28"/>
      <c r="C290" s="3" t="s">
        <v>401</v>
      </c>
      <c r="D290" s="27"/>
      <c r="E290" s="10">
        <v>24</v>
      </c>
      <c r="F290" s="10">
        <v>471</v>
      </c>
      <c r="G290" s="11">
        <v>1.1999999999999999E-143</v>
      </c>
      <c r="H290" s="5">
        <v>448</v>
      </c>
    </row>
    <row r="291" spans="1:8" ht="15.75" x14ac:dyDescent="0.25">
      <c r="A291" s="28"/>
      <c r="B291" s="28"/>
      <c r="C291" s="3" t="s">
        <v>402</v>
      </c>
      <c r="D291" s="27"/>
      <c r="E291" s="10">
        <v>25</v>
      </c>
      <c r="F291" s="10">
        <v>475</v>
      </c>
      <c r="G291" s="11">
        <v>8.7000000000000004E-139</v>
      </c>
      <c r="H291" s="5">
        <v>451</v>
      </c>
    </row>
    <row r="292" spans="1:8" ht="15.75" x14ac:dyDescent="0.25">
      <c r="A292" s="28"/>
      <c r="B292" s="28"/>
      <c r="C292" s="3" t="s">
        <v>403</v>
      </c>
      <c r="D292" s="27"/>
      <c r="E292" s="10">
        <v>25</v>
      </c>
      <c r="F292" s="10">
        <v>475</v>
      </c>
      <c r="G292" s="11">
        <v>6.8E-139</v>
      </c>
      <c r="H292" s="5">
        <v>451</v>
      </c>
    </row>
    <row r="293" spans="1:8" ht="15.75" x14ac:dyDescent="0.25">
      <c r="A293" s="28"/>
      <c r="B293" s="28"/>
      <c r="C293" s="3" t="s">
        <v>404</v>
      </c>
      <c r="D293" s="27"/>
      <c r="E293" s="10">
        <v>29</v>
      </c>
      <c r="F293" s="10">
        <v>482</v>
      </c>
      <c r="G293" s="11">
        <v>1.0999999999999999E-138</v>
      </c>
      <c r="H293" s="5">
        <v>454</v>
      </c>
    </row>
    <row r="294" spans="1:8" ht="15.75" x14ac:dyDescent="0.25">
      <c r="A294" s="28"/>
      <c r="B294" s="28"/>
      <c r="C294" s="3" t="s">
        <v>405</v>
      </c>
      <c r="D294" s="27"/>
      <c r="E294" s="10">
        <v>44</v>
      </c>
      <c r="F294" s="10">
        <v>495</v>
      </c>
      <c r="G294" s="11">
        <v>1.9999999999999999E-144</v>
      </c>
      <c r="H294" s="5">
        <v>452</v>
      </c>
    </row>
    <row r="295" spans="1:8" ht="15.75" x14ac:dyDescent="0.25">
      <c r="A295" s="28"/>
      <c r="B295" s="28"/>
      <c r="C295" s="3" t="s">
        <v>406</v>
      </c>
      <c r="D295" s="27" t="s">
        <v>326</v>
      </c>
      <c r="E295" s="10">
        <v>26</v>
      </c>
      <c r="F295" s="10">
        <v>489</v>
      </c>
      <c r="G295" s="11">
        <v>1E-134</v>
      </c>
      <c r="H295" s="5">
        <v>464</v>
      </c>
    </row>
    <row r="296" spans="1:8" ht="15.75" x14ac:dyDescent="0.25">
      <c r="A296" s="28"/>
      <c r="B296" s="28"/>
      <c r="C296" s="3" t="s">
        <v>407</v>
      </c>
      <c r="D296" s="27"/>
      <c r="E296" s="10">
        <v>1</v>
      </c>
      <c r="F296" s="10">
        <v>407</v>
      </c>
      <c r="G296" s="11">
        <v>1.1E-113</v>
      </c>
      <c r="H296" s="5">
        <v>407</v>
      </c>
    </row>
    <row r="297" spans="1:8" ht="15.75" x14ac:dyDescent="0.25">
      <c r="A297" s="28"/>
      <c r="B297" s="28"/>
      <c r="C297" s="3" t="s">
        <v>408</v>
      </c>
      <c r="D297" s="27"/>
      <c r="E297" s="10">
        <v>36</v>
      </c>
      <c r="F297" s="10">
        <v>492</v>
      </c>
      <c r="G297" s="11">
        <v>6.6999999999999998E-137</v>
      </c>
      <c r="H297" s="5">
        <v>457</v>
      </c>
    </row>
    <row r="298" spans="1:8" ht="15.75" x14ac:dyDescent="0.25">
      <c r="A298" s="28"/>
      <c r="B298" s="28"/>
      <c r="C298" s="3" t="s">
        <v>409</v>
      </c>
      <c r="D298" s="27"/>
      <c r="E298" s="10">
        <v>40</v>
      </c>
      <c r="F298" s="10">
        <v>488</v>
      </c>
      <c r="G298" s="11">
        <v>2.5999999999999998E-139</v>
      </c>
      <c r="H298" s="5">
        <v>449</v>
      </c>
    </row>
    <row r="299" spans="1:8" ht="15.75" x14ac:dyDescent="0.25">
      <c r="A299" s="28"/>
      <c r="B299" s="28"/>
      <c r="C299" s="3" t="s">
        <v>410</v>
      </c>
      <c r="D299" s="27"/>
      <c r="E299" s="10">
        <v>25</v>
      </c>
      <c r="F299" s="10">
        <v>486</v>
      </c>
      <c r="G299" s="11">
        <v>3.8000000000000003E-135</v>
      </c>
      <c r="H299" s="5">
        <v>462</v>
      </c>
    </row>
    <row r="300" spans="1:8" ht="15.75" x14ac:dyDescent="0.25">
      <c r="A300" s="28"/>
      <c r="B300" s="28"/>
      <c r="C300" s="3" t="s">
        <v>411</v>
      </c>
      <c r="D300" s="27"/>
      <c r="E300" s="10">
        <v>28</v>
      </c>
      <c r="F300" s="10">
        <v>477</v>
      </c>
      <c r="G300" s="11">
        <v>1.2E-133</v>
      </c>
      <c r="H300" s="5">
        <v>450</v>
      </c>
    </row>
    <row r="301" spans="1:8" ht="15.75" x14ac:dyDescent="0.25">
      <c r="A301" s="28"/>
      <c r="B301" s="28"/>
      <c r="C301" s="3" t="s">
        <v>412</v>
      </c>
      <c r="D301" s="27"/>
      <c r="E301" s="10">
        <v>1</v>
      </c>
      <c r="F301" s="10">
        <v>340</v>
      </c>
      <c r="G301" s="11">
        <v>6.1000000000000002E-77</v>
      </c>
      <c r="H301" s="5">
        <v>340</v>
      </c>
    </row>
    <row r="302" spans="1:8" ht="15.75" x14ac:dyDescent="0.25">
      <c r="A302" s="28"/>
      <c r="B302" s="28"/>
      <c r="C302" s="3" t="s">
        <v>413</v>
      </c>
      <c r="D302" s="27"/>
      <c r="E302" s="10">
        <v>29</v>
      </c>
      <c r="F302" s="10">
        <v>485</v>
      </c>
      <c r="G302" s="11">
        <v>2.9E-140</v>
      </c>
      <c r="H302" s="5">
        <v>457</v>
      </c>
    </row>
    <row r="303" spans="1:8" ht="15.75" x14ac:dyDescent="0.25">
      <c r="A303" s="28"/>
      <c r="B303" s="28"/>
      <c r="C303" s="3" t="s">
        <v>414</v>
      </c>
      <c r="D303" s="27" t="s">
        <v>367</v>
      </c>
      <c r="E303" s="10">
        <v>41</v>
      </c>
      <c r="F303" s="10">
        <v>489</v>
      </c>
      <c r="G303" s="11">
        <v>9.9999999999999998E-141</v>
      </c>
      <c r="H303" s="5">
        <v>449</v>
      </c>
    </row>
    <row r="304" spans="1:8" ht="15.75" x14ac:dyDescent="0.25">
      <c r="A304" s="28"/>
      <c r="B304" s="28"/>
      <c r="C304" s="12" t="s">
        <v>415</v>
      </c>
      <c r="D304" s="27"/>
      <c r="E304" s="7">
        <v>60</v>
      </c>
      <c r="F304" s="7">
        <v>516</v>
      </c>
      <c r="G304" s="8">
        <v>7.0999999999999994E-138</v>
      </c>
      <c r="H304" s="5">
        <v>457</v>
      </c>
    </row>
    <row r="305" spans="1:8" ht="15.75" x14ac:dyDescent="0.25">
      <c r="A305" s="28"/>
      <c r="B305" s="28"/>
      <c r="C305" s="12" t="s">
        <v>416</v>
      </c>
      <c r="D305" s="27"/>
      <c r="E305" s="7">
        <v>1</v>
      </c>
      <c r="F305" s="7">
        <v>408</v>
      </c>
      <c r="G305" s="8">
        <v>2.7E-114</v>
      </c>
      <c r="H305" s="5">
        <v>408</v>
      </c>
    </row>
    <row r="306" spans="1:8" ht="15.75" x14ac:dyDescent="0.25">
      <c r="A306" s="28"/>
      <c r="B306" s="28"/>
      <c r="C306" s="12" t="s">
        <v>417</v>
      </c>
      <c r="D306" s="27"/>
      <c r="E306" s="7">
        <v>38</v>
      </c>
      <c r="F306" s="7">
        <v>492</v>
      </c>
      <c r="G306" s="8">
        <v>2.3999999999999999E-143</v>
      </c>
      <c r="H306" s="5">
        <v>455</v>
      </c>
    </row>
    <row r="307" spans="1:8" ht="15.75" x14ac:dyDescent="0.25">
      <c r="A307" s="28"/>
      <c r="B307" s="28"/>
      <c r="C307" s="12" t="s">
        <v>418</v>
      </c>
      <c r="D307" s="27"/>
      <c r="E307" s="7">
        <v>1</v>
      </c>
      <c r="F307" s="7">
        <v>408</v>
      </c>
      <c r="G307" s="8">
        <v>3.9999999999999998E-112</v>
      </c>
      <c r="H307" s="5">
        <v>408</v>
      </c>
    </row>
    <row r="308" spans="1:8" ht="15.75" x14ac:dyDescent="0.25">
      <c r="A308" s="28"/>
      <c r="B308" s="28"/>
      <c r="C308" s="12" t="s">
        <v>419</v>
      </c>
      <c r="D308" s="27"/>
      <c r="E308" s="7">
        <v>38</v>
      </c>
      <c r="F308" s="7">
        <v>474</v>
      </c>
      <c r="G308" s="8">
        <v>1.3999999999999999E-143</v>
      </c>
      <c r="H308" s="5">
        <v>437</v>
      </c>
    </row>
    <row r="309" spans="1:8" ht="15.75" x14ac:dyDescent="0.25">
      <c r="A309" s="28"/>
      <c r="B309" s="28"/>
      <c r="C309" s="12" t="s">
        <v>420</v>
      </c>
      <c r="D309" s="27"/>
      <c r="E309" s="7">
        <v>41</v>
      </c>
      <c r="F309" s="7">
        <v>489</v>
      </c>
      <c r="G309" s="8">
        <v>9.9999999999999998E-141</v>
      </c>
      <c r="H309" s="5">
        <v>449</v>
      </c>
    </row>
    <row r="310" spans="1:8" ht="15.75" x14ac:dyDescent="0.25">
      <c r="A310" s="28"/>
      <c r="B310" s="28"/>
      <c r="C310" s="12" t="s">
        <v>421</v>
      </c>
      <c r="D310" s="27"/>
      <c r="E310" s="7">
        <v>44</v>
      </c>
      <c r="F310" s="7">
        <v>497</v>
      </c>
      <c r="G310" s="8">
        <v>2.8E-144</v>
      </c>
      <c r="H310" s="5">
        <v>454</v>
      </c>
    </row>
    <row r="311" spans="1:8" ht="15.75" x14ac:dyDescent="0.25">
      <c r="A311" s="28"/>
      <c r="B311" s="28"/>
      <c r="C311" s="12" t="s">
        <v>422</v>
      </c>
      <c r="D311" s="27"/>
      <c r="E311" s="7">
        <v>25</v>
      </c>
      <c r="F311" s="7">
        <v>476</v>
      </c>
      <c r="G311" s="8">
        <v>7.7000000000000002E-138</v>
      </c>
      <c r="H311" s="5">
        <v>452</v>
      </c>
    </row>
    <row r="312" spans="1:8" ht="15.75" x14ac:dyDescent="0.25">
      <c r="A312" s="28"/>
      <c r="B312" s="28"/>
      <c r="C312" s="12" t="s">
        <v>423</v>
      </c>
      <c r="D312" s="27"/>
      <c r="E312" s="7">
        <v>36</v>
      </c>
      <c r="F312" s="7">
        <v>500</v>
      </c>
      <c r="G312" s="8">
        <v>3.2000000000000001E-134</v>
      </c>
      <c r="H312" s="5">
        <v>465</v>
      </c>
    </row>
    <row r="313" spans="1:8" ht="15.75" x14ac:dyDescent="0.25">
      <c r="A313" s="28"/>
      <c r="B313" s="28"/>
      <c r="C313" s="3" t="s">
        <v>424</v>
      </c>
      <c r="D313" s="27" t="s">
        <v>425</v>
      </c>
      <c r="E313" s="10">
        <v>33</v>
      </c>
      <c r="F313" s="10">
        <v>487</v>
      </c>
      <c r="G313" s="11">
        <v>2.7E-145</v>
      </c>
      <c r="H313" s="5">
        <v>455</v>
      </c>
    </row>
    <row r="314" spans="1:8" ht="15.75" x14ac:dyDescent="0.25">
      <c r="A314" s="28"/>
      <c r="B314" s="28"/>
      <c r="C314" s="3" t="s">
        <v>426</v>
      </c>
      <c r="D314" s="27"/>
      <c r="E314" s="10">
        <v>33</v>
      </c>
      <c r="F314" s="10">
        <v>487</v>
      </c>
      <c r="G314" s="11">
        <v>3.6E-145</v>
      </c>
      <c r="H314" s="5">
        <v>455</v>
      </c>
    </row>
    <row r="315" spans="1:8" ht="15.75" x14ac:dyDescent="0.25">
      <c r="A315" s="28"/>
      <c r="B315" s="28"/>
      <c r="C315" s="3" t="s">
        <v>427</v>
      </c>
      <c r="D315" s="2" t="s">
        <v>328</v>
      </c>
      <c r="E315" s="10">
        <v>27</v>
      </c>
      <c r="F315" s="10">
        <v>478</v>
      </c>
      <c r="G315" s="11">
        <v>3.7000000000000001E-139</v>
      </c>
      <c r="H315" s="5">
        <v>452</v>
      </c>
    </row>
    <row r="316" spans="1:8" ht="15.75" x14ac:dyDescent="0.25">
      <c r="A316" s="28"/>
      <c r="B316" s="28"/>
      <c r="C316" s="12" t="s">
        <v>428</v>
      </c>
      <c r="D316" s="27" t="s">
        <v>365</v>
      </c>
      <c r="E316" s="7">
        <v>33</v>
      </c>
      <c r="F316" s="7">
        <v>487</v>
      </c>
      <c r="G316" s="8">
        <v>8.5999999999999998E-146</v>
      </c>
      <c r="H316" s="5">
        <v>455</v>
      </c>
    </row>
    <row r="317" spans="1:8" ht="15.75" x14ac:dyDescent="0.25">
      <c r="A317" s="28"/>
      <c r="B317" s="28"/>
      <c r="C317" s="12" t="s">
        <v>429</v>
      </c>
      <c r="D317" s="27"/>
      <c r="E317" s="7">
        <v>27</v>
      </c>
      <c r="F317" s="7">
        <v>478</v>
      </c>
      <c r="G317" s="8">
        <v>3.7E-137</v>
      </c>
      <c r="H317" s="5">
        <v>452</v>
      </c>
    </row>
    <row r="318" spans="1:8" ht="15.75" x14ac:dyDescent="0.25">
      <c r="A318" s="28"/>
      <c r="B318" s="28"/>
      <c r="C318" s="12" t="s">
        <v>430</v>
      </c>
      <c r="D318" s="27"/>
      <c r="E318" s="7">
        <v>48</v>
      </c>
      <c r="F318" s="7">
        <v>501</v>
      </c>
      <c r="G318" s="8">
        <v>6.6E-146</v>
      </c>
      <c r="H318" s="5">
        <v>454</v>
      </c>
    </row>
    <row r="319" spans="1:8" ht="15.75" x14ac:dyDescent="0.25">
      <c r="A319" s="28"/>
      <c r="B319" s="28"/>
      <c r="C319" s="12" t="s">
        <v>431</v>
      </c>
      <c r="D319" s="27"/>
      <c r="E319" s="7">
        <v>27</v>
      </c>
      <c r="F319" s="7">
        <v>492</v>
      </c>
      <c r="G319" s="8">
        <v>5.6E-132</v>
      </c>
      <c r="H319" s="5">
        <v>466</v>
      </c>
    </row>
    <row r="320" spans="1:8" ht="15.75" x14ac:dyDescent="0.25">
      <c r="A320" s="28"/>
      <c r="B320" s="28"/>
      <c r="C320" s="12" t="s">
        <v>432</v>
      </c>
      <c r="D320" s="27"/>
      <c r="E320" s="7">
        <v>29</v>
      </c>
      <c r="F320" s="7">
        <v>483</v>
      </c>
      <c r="G320" s="8">
        <v>2.5E-137</v>
      </c>
      <c r="H320" s="5">
        <v>455</v>
      </c>
    </row>
    <row r="321" spans="1:8" ht="15.75" x14ac:dyDescent="0.25">
      <c r="A321" s="28"/>
      <c r="B321" s="28"/>
      <c r="C321" s="12" t="s">
        <v>433</v>
      </c>
      <c r="D321" s="27"/>
      <c r="E321" s="7">
        <v>36</v>
      </c>
      <c r="F321" s="7">
        <v>489</v>
      </c>
      <c r="G321" s="8">
        <v>5.6000000000000005E-135</v>
      </c>
      <c r="H321" s="5">
        <v>454</v>
      </c>
    </row>
    <row r="322" spans="1:8" ht="15.75" x14ac:dyDescent="0.25">
      <c r="A322" s="28"/>
      <c r="B322" s="28"/>
      <c r="C322" s="12" t="s">
        <v>434</v>
      </c>
      <c r="D322" s="27"/>
      <c r="E322" s="7">
        <v>47</v>
      </c>
      <c r="F322" s="7">
        <v>500</v>
      </c>
      <c r="G322" s="8">
        <v>3.1E-145</v>
      </c>
      <c r="H322" s="5">
        <v>454</v>
      </c>
    </row>
    <row r="323" spans="1:8" ht="15.75" x14ac:dyDescent="0.25">
      <c r="A323" s="28"/>
      <c r="B323" s="28"/>
      <c r="C323" s="12" t="s">
        <v>435</v>
      </c>
      <c r="D323" s="27"/>
      <c r="E323" s="7">
        <v>36</v>
      </c>
      <c r="F323" s="7">
        <v>489</v>
      </c>
      <c r="G323" s="8">
        <v>8.2999999999999996E-133</v>
      </c>
      <c r="H323" s="5">
        <v>454</v>
      </c>
    </row>
    <row r="324" spans="1:8" ht="15.75" x14ac:dyDescent="0.25">
      <c r="A324" s="28"/>
      <c r="B324" s="28"/>
      <c r="C324" s="3" t="s">
        <v>436</v>
      </c>
      <c r="D324" s="27" t="s">
        <v>363</v>
      </c>
      <c r="E324" s="10">
        <v>33</v>
      </c>
      <c r="F324" s="10">
        <v>487</v>
      </c>
      <c r="G324" s="11">
        <v>2.6999999999999998E-144</v>
      </c>
      <c r="H324" s="5">
        <v>455</v>
      </c>
    </row>
    <row r="325" spans="1:8" ht="15.75" x14ac:dyDescent="0.25">
      <c r="A325" s="28"/>
      <c r="B325" s="28"/>
      <c r="C325" s="12" t="s">
        <v>437</v>
      </c>
      <c r="D325" s="27"/>
      <c r="E325" s="7">
        <v>38</v>
      </c>
      <c r="F325" s="7">
        <v>491</v>
      </c>
      <c r="G325" s="8">
        <v>7.6000000000000005E-138</v>
      </c>
      <c r="H325" s="5">
        <v>454</v>
      </c>
    </row>
    <row r="326" spans="1:8" ht="15.75" x14ac:dyDescent="0.25">
      <c r="A326" s="28"/>
      <c r="B326" s="28"/>
      <c r="C326" s="12" t="s">
        <v>438</v>
      </c>
      <c r="D326" s="27"/>
      <c r="E326" s="7">
        <v>4</v>
      </c>
      <c r="F326" s="7">
        <v>460</v>
      </c>
      <c r="G326" s="8">
        <v>3.8E-140</v>
      </c>
      <c r="H326" s="5">
        <v>457</v>
      </c>
    </row>
    <row r="327" spans="1:8" ht="15.75" x14ac:dyDescent="0.25">
      <c r="A327" s="28"/>
      <c r="B327" s="28"/>
      <c r="C327" s="3" t="s">
        <v>439</v>
      </c>
      <c r="D327" s="1" t="s">
        <v>440</v>
      </c>
      <c r="E327" s="10">
        <v>36</v>
      </c>
      <c r="F327" s="10">
        <v>489</v>
      </c>
      <c r="G327" s="11">
        <v>5.4E-140</v>
      </c>
      <c r="H327" s="5">
        <v>454</v>
      </c>
    </row>
    <row r="328" spans="1:8" ht="15.75" x14ac:dyDescent="0.25">
      <c r="A328" s="28"/>
      <c r="B328" s="28"/>
      <c r="C328" s="12" t="s">
        <v>441</v>
      </c>
      <c r="D328" s="27" t="s">
        <v>442</v>
      </c>
      <c r="E328" s="7">
        <v>33</v>
      </c>
      <c r="F328" s="7">
        <v>487</v>
      </c>
      <c r="G328" s="8">
        <v>1.7E-146</v>
      </c>
      <c r="H328" s="5">
        <v>455</v>
      </c>
    </row>
    <row r="329" spans="1:8" ht="15.75" x14ac:dyDescent="0.25">
      <c r="A329" s="28"/>
      <c r="B329" s="28"/>
      <c r="C329" s="12" t="s">
        <v>443</v>
      </c>
      <c r="D329" s="27"/>
      <c r="E329" s="7">
        <v>28</v>
      </c>
      <c r="F329" s="7">
        <v>495</v>
      </c>
      <c r="G329" s="8">
        <v>2.9000000000000002E-129</v>
      </c>
      <c r="H329" s="5">
        <v>468</v>
      </c>
    </row>
    <row r="330" spans="1:8" ht="15.75" x14ac:dyDescent="0.25">
      <c r="A330" s="28"/>
      <c r="B330" s="28"/>
      <c r="C330" s="12" t="s">
        <v>444</v>
      </c>
      <c r="D330" s="27"/>
      <c r="E330" s="7">
        <v>39</v>
      </c>
      <c r="F330" s="7">
        <v>492</v>
      </c>
      <c r="G330" s="8">
        <v>2.3E-136</v>
      </c>
      <c r="H330" s="5">
        <v>454</v>
      </c>
    </row>
    <row r="331" spans="1:8" ht="15.75" x14ac:dyDescent="0.25">
      <c r="A331" s="28"/>
      <c r="B331" s="28"/>
      <c r="C331" s="3" t="s">
        <v>445</v>
      </c>
      <c r="D331" s="1" t="s">
        <v>446</v>
      </c>
      <c r="E331" s="10">
        <v>28</v>
      </c>
      <c r="F331" s="10">
        <v>479</v>
      </c>
      <c r="G331" s="11">
        <v>2.2000000000000001E-139</v>
      </c>
      <c r="H331" s="5">
        <v>452</v>
      </c>
    </row>
    <row r="332" spans="1:8" ht="15.75" x14ac:dyDescent="0.25">
      <c r="A332" s="28"/>
      <c r="B332" s="28"/>
      <c r="C332" s="12" t="s">
        <v>447</v>
      </c>
      <c r="D332" s="27" t="s">
        <v>448</v>
      </c>
      <c r="E332" s="7">
        <v>39</v>
      </c>
      <c r="F332" s="7">
        <v>488</v>
      </c>
      <c r="G332" s="8">
        <v>2.3000000000000001E-145</v>
      </c>
      <c r="H332" s="5">
        <v>450</v>
      </c>
    </row>
    <row r="333" spans="1:8" ht="15.75" x14ac:dyDescent="0.25">
      <c r="A333" s="28"/>
      <c r="B333" s="28"/>
      <c r="C333" s="12" t="s">
        <v>449</v>
      </c>
      <c r="D333" s="27"/>
      <c r="E333" s="7">
        <v>28</v>
      </c>
      <c r="F333" s="7">
        <v>509</v>
      </c>
      <c r="G333" s="8">
        <v>1.7999999999999999E-143</v>
      </c>
      <c r="H333" s="5">
        <v>482</v>
      </c>
    </row>
    <row r="334" spans="1:8" ht="15.75" x14ac:dyDescent="0.25">
      <c r="A334" s="28"/>
      <c r="B334" s="28"/>
      <c r="C334" s="12" t="s">
        <v>450</v>
      </c>
      <c r="D334" s="27"/>
      <c r="E334" s="7">
        <v>31</v>
      </c>
      <c r="F334" s="7">
        <v>487</v>
      </c>
      <c r="G334" s="8">
        <v>1.6E-135</v>
      </c>
      <c r="H334" s="5">
        <v>457</v>
      </c>
    </row>
    <row r="335" spans="1:8" ht="15.75" x14ac:dyDescent="0.25">
      <c r="A335" s="28"/>
      <c r="B335" s="28"/>
      <c r="C335" s="12" t="s">
        <v>451</v>
      </c>
      <c r="D335" s="27"/>
      <c r="E335" s="7">
        <v>29</v>
      </c>
      <c r="F335" s="7">
        <v>476</v>
      </c>
      <c r="G335" s="8">
        <v>4.2000000000000002E-139</v>
      </c>
      <c r="H335" s="5">
        <v>448</v>
      </c>
    </row>
    <row r="336" spans="1:8" ht="15.75" x14ac:dyDescent="0.25">
      <c r="A336" s="28"/>
      <c r="B336" s="28"/>
      <c r="C336" s="12" t="s">
        <v>452</v>
      </c>
      <c r="D336" s="27"/>
      <c r="E336" s="7">
        <v>39</v>
      </c>
      <c r="F336" s="7">
        <v>497</v>
      </c>
      <c r="G336" s="8">
        <v>3.9999999999999999E-137</v>
      </c>
      <c r="H336" s="5">
        <v>459</v>
      </c>
    </row>
    <row r="337" spans="1:8" ht="15.75" x14ac:dyDescent="0.25">
      <c r="A337" s="28"/>
      <c r="B337" s="28"/>
      <c r="C337" s="12" t="s">
        <v>453</v>
      </c>
      <c r="D337" s="27" t="s">
        <v>335</v>
      </c>
      <c r="E337" s="7">
        <v>24</v>
      </c>
      <c r="F337" s="7">
        <v>471</v>
      </c>
      <c r="G337" s="8">
        <v>7.4999999999999996E-142</v>
      </c>
      <c r="H337" s="5">
        <v>448</v>
      </c>
    </row>
    <row r="338" spans="1:8" ht="15.75" x14ac:dyDescent="0.25">
      <c r="A338" s="28"/>
      <c r="B338" s="28"/>
      <c r="C338" s="12" t="s">
        <v>454</v>
      </c>
      <c r="D338" s="27"/>
      <c r="E338" s="7">
        <v>25</v>
      </c>
      <c r="F338" s="7">
        <v>475</v>
      </c>
      <c r="G338" s="8">
        <v>1.1999999999999999E-135</v>
      </c>
      <c r="H338" s="5">
        <v>451</v>
      </c>
    </row>
    <row r="339" spans="1:8" ht="15.75" x14ac:dyDescent="0.25">
      <c r="A339" s="28"/>
      <c r="B339" s="28"/>
      <c r="C339" s="12" t="s">
        <v>455</v>
      </c>
      <c r="D339" s="27"/>
      <c r="E339" s="7">
        <v>51</v>
      </c>
      <c r="F339" s="7">
        <v>504</v>
      </c>
      <c r="G339" s="8">
        <v>5.6999999999999999E-142</v>
      </c>
      <c r="H339" s="5">
        <v>454</v>
      </c>
    </row>
    <row r="340" spans="1:8" ht="15.75" x14ac:dyDescent="0.25">
      <c r="A340" s="28"/>
      <c r="B340" s="28"/>
      <c r="C340" s="12" t="s">
        <v>456</v>
      </c>
      <c r="D340" s="27"/>
      <c r="E340" s="7">
        <v>25</v>
      </c>
      <c r="F340" s="7">
        <v>475</v>
      </c>
      <c r="G340" s="8">
        <v>2.4999999999999999E-138</v>
      </c>
      <c r="H340" s="5">
        <v>451</v>
      </c>
    </row>
    <row r="341" spans="1:8" ht="15.75" x14ac:dyDescent="0.25">
      <c r="A341" s="28"/>
      <c r="B341" s="28"/>
      <c r="C341" s="12" t="s">
        <v>457</v>
      </c>
      <c r="D341" s="27"/>
      <c r="E341" s="7">
        <v>36</v>
      </c>
      <c r="F341" s="7">
        <v>489</v>
      </c>
      <c r="G341" s="8">
        <v>2.2E-135</v>
      </c>
      <c r="H341" s="5">
        <v>454</v>
      </c>
    </row>
    <row r="342" spans="1:8" ht="15.75" x14ac:dyDescent="0.25">
      <c r="A342" s="28"/>
      <c r="B342" s="28"/>
      <c r="C342" s="12" t="s">
        <v>458</v>
      </c>
      <c r="D342" s="27"/>
      <c r="E342" s="7">
        <v>55</v>
      </c>
      <c r="F342" s="7">
        <v>508</v>
      </c>
      <c r="G342" s="8">
        <v>4.5999999999999998E-147</v>
      </c>
      <c r="H342" s="5">
        <v>454</v>
      </c>
    </row>
    <row r="343" spans="1:8" ht="15.75" x14ac:dyDescent="0.25">
      <c r="A343" s="28"/>
      <c r="B343" s="28"/>
      <c r="C343" s="12" t="s">
        <v>459</v>
      </c>
      <c r="D343" s="27"/>
      <c r="E343" s="7">
        <v>25</v>
      </c>
      <c r="F343" s="7">
        <v>475</v>
      </c>
      <c r="G343" s="8">
        <v>1.0999999999999999E-138</v>
      </c>
      <c r="H343" s="5">
        <v>451</v>
      </c>
    </row>
    <row r="344" spans="1:8" ht="15.75" x14ac:dyDescent="0.25">
      <c r="A344" s="28"/>
      <c r="B344" s="28"/>
      <c r="C344" s="12" t="s">
        <v>460</v>
      </c>
      <c r="D344" s="27"/>
      <c r="E344" s="7">
        <v>24</v>
      </c>
      <c r="F344" s="7">
        <v>471</v>
      </c>
      <c r="G344" s="8">
        <v>5.6999999999999999E-142</v>
      </c>
      <c r="H344" s="5">
        <v>448</v>
      </c>
    </row>
    <row r="345" spans="1:8" ht="15.75" x14ac:dyDescent="0.25">
      <c r="A345" s="28"/>
      <c r="B345" s="28"/>
      <c r="C345" s="12" t="s">
        <v>461</v>
      </c>
      <c r="D345" s="27" t="s">
        <v>462</v>
      </c>
      <c r="E345" s="7">
        <v>25</v>
      </c>
      <c r="F345" s="7">
        <v>475</v>
      </c>
      <c r="G345" s="8">
        <v>2.4E-137</v>
      </c>
      <c r="H345" s="5">
        <v>451</v>
      </c>
    </row>
    <row r="346" spans="1:8" ht="15.75" x14ac:dyDescent="0.25">
      <c r="A346" s="28"/>
      <c r="B346" s="28"/>
      <c r="C346" s="12" t="s">
        <v>463</v>
      </c>
      <c r="D346" s="27"/>
      <c r="E346" s="7">
        <v>29</v>
      </c>
      <c r="F346" s="7">
        <v>482</v>
      </c>
      <c r="G346" s="8">
        <v>1.7E-136</v>
      </c>
      <c r="H346" s="5">
        <v>454</v>
      </c>
    </row>
    <row r="347" spans="1:8" ht="15.75" x14ac:dyDescent="0.25">
      <c r="A347" s="28"/>
      <c r="B347" s="28"/>
      <c r="C347" s="12" t="s">
        <v>464</v>
      </c>
      <c r="D347" s="27"/>
      <c r="E347" s="7">
        <v>25</v>
      </c>
      <c r="F347" s="7">
        <v>475</v>
      </c>
      <c r="G347" s="8">
        <v>1.4999999999999999E-136</v>
      </c>
      <c r="H347" s="5">
        <v>451</v>
      </c>
    </row>
    <row r="348" spans="1:8" ht="15.75" x14ac:dyDescent="0.25">
      <c r="A348" s="28"/>
      <c r="B348" s="28"/>
      <c r="C348" s="12" t="s">
        <v>465</v>
      </c>
      <c r="D348" s="27"/>
      <c r="E348" s="7">
        <v>24</v>
      </c>
      <c r="F348" s="7">
        <v>481</v>
      </c>
      <c r="G348" s="8">
        <v>2.7999999999999999E-129</v>
      </c>
      <c r="H348" s="5">
        <v>458</v>
      </c>
    </row>
    <row r="349" spans="1:8" ht="15.75" x14ac:dyDescent="0.25">
      <c r="A349" s="28"/>
      <c r="B349" s="28"/>
      <c r="C349" s="12" t="s">
        <v>466</v>
      </c>
      <c r="D349" s="27"/>
      <c r="E349" s="7">
        <v>44</v>
      </c>
      <c r="F349" s="7">
        <v>495</v>
      </c>
      <c r="G349" s="8">
        <v>3.9999999999999998E-143</v>
      </c>
      <c r="H349" s="5">
        <v>452</v>
      </c>
    </row>
    <row r="350" spans="1:8" ht="15.75" x14ac:dyDescent="0.25">
      <c r="A350" s="28"/>
      <c r="B350" s="28"/>
      <c r="C350" s="12" t="s">
        <v>467</v>
      </c>
      <c r="D350" s="27"/>
      <c r="E350" s="7">
        <v>24</v>
      </c>
      <c r="F350" s="7">
        <v>471</v>
      </c>
      <c r="G350" s="8">
        <v>2.5999999999999999E-143</v>
      </c>
      <c r="H350" s="5">
        <v>448</v>
      </c>
    </row>
    <row r="351" spans="1:8" ht="15.75" x14ac:dyDescent="0.25">
      <c r="A351" s="28"/>
      <c r="B351" s="28"/>
      <c r="C351" s="12" t="s">
        <v>468</v>
      </c>
      <c r="D351" s="27" t="s">
        <v>469</v>
      </c>
      <c r="E351" s="7">
        <v>25</v>
      </c>
      <c r="F351" s="7">
        <v>475</v>
      </c>
      <c r="G351" s="8">
        <v>6.1000000000000001E-137</v>
      </c>
      <c r="H351" s="5">
        <v>451</v>
      </c>
    </row>
    <row r="352" spans="1:8" ht="15.75" x14ac:dyDescent="0.25">
      <c r="A352" s="28"/>
      <c r="B352" s="28"/>
      <c r="C352" s="12" t="s">
        <v>470</v>
      </c>
      <c r="D352" s="27"/>
      <c r="E352" s="7">
        <v>1</v>
      </c>
      <c r="F352" s="7">
        <v>418</v>
      </c>
      <c r="G352" s="8">
        <v>1.5000000000000001E-126</v>
      </c>
      <c r="H352" s="5">
        <v>418</v>
      </c>
    </row>
    <row r="353" spans="1:8" ht="15.75" x14ac:dyDescent="0.25">
      <c r="A353" s="28"/>
      <c r="B353" s="28"/>
      <c r="C353" s="12" t="s">
        <v>471</v>
      </c>
      <c r="D353" s="27"/>
      <c r="E353" s="7">
        <v>25</v>
      </c>
      <c r="F353" s="7">
        <v>482</v>
      </c>
      <c r="G353" s="8">
        <v>5.1999999999999998E-127</v>
      </c>
      <c r="H353" s="5">
        <v>458</v>
      </c>
    </row>
    <row r="354" spans="1:8" ht="15.75" x14ac:dyDescent="0.25">
      <c r="A354" s="28"/>
      <c r="B354" s="28"/>
      <c r="C354" s="12" t="s">
        <v>472</v>
      </c>
      <c r="D354" s="27"/>
      <c r="E354" s="7">
        <v>26</v>
      </c>
      <c r="F354" s="7">
        <v>483</v>
      </c>
      <c r="G354" s="8">
        <v>4.1E-128</v>
      </c>
      <c r="H354" s="5">
        <v>458</v>
      </c>
    </row>
    <row r="355" spans="1:8" ht="15.75" x14ac:dyDescent="0.25">
      <c r="A355" s="28"/>
      <c r="B355" s="28"/>
      <c r="C355" s="12" t="s">
        <v>473</v>
      </c>
      <c r="D355" s="27"/>
      <c r="E355" s="7">
        <v>29</v>
      </c>
      <c r="F355" s="7">
        <v>486</v>
      </c>
      <c r="G355" s="8">
        <v>9.2000000000000001E-133</v>
      </c>
      <c r="H355" s="5">
        <v>458</v>
      </c>
    </row>
    <row r="356" spans="1:8" ht="15.75" x14ac:dyDescent="0.25">
      <c r="A356" s="28"/>
      <c r="B356" s="28"/>
      <c r="C356" s="12" t="s">
        <v>474</v>
      </c>
      <c r="D356" s="27"/>
      <c r="E356" s="7">
        <v>25</v>
      </c>
      <c r="F356" s="7">
        <v>475</v>
      </c>
      <c r="G356" s="8">
        <v>5.3999999999999997E-139</v>
      </c>
      <c r="H356" s="5">
        <v>451</v>
      </c>
    </row>
    <row r="357" spans="1:8" ht="15.75" x14ac:dyDescent="0.25">
      <c r="A357" s="28"/>
      <c r="B357" s="28"/>
      <c r="C357" s="12" t="s">
        <v>475</v>
      </c>
      <c r="D357" s="27"/>
      <c r="E357" s="7">
        <v>29</v>
      </c>
      <c r="F357" s="7">
        <v>482</v>
      </c>
      <c r="G357" s="8">
        <v>3.2999999999999999E-135</v>
      </c>
      <c r="H357" s="5">
        <v>454</v>
      </c>
    </row>
    <row r="358" spans="1:8" ht="15.75" x14ac:dyDescent="0.25">
      <c r="A358" s="28"/>
      <c r="B358" s="28"/>
      <c r="C358" s="12" t="s">
        <v>476</v>
      </c>
      <c r="D358" s="27" t="s">
        <v>343</v>
      </c>
      <c r="E358" s="7">
        <v>29</v>
      </c>
      <c r="F358" s="7">
        <v>482</v>
      </c>
      <c r="G358" s="8">
        <v>3.0999999999999998E-137</v>
      </c>
      <c r="H358" s="5">
        <v>454</v>
      </c>
    </row>
    <row r="359" spans="1:8" ht="15.75" x14ac:dyDescent="0.25">
      <c r="A359" s="28"/>
      <c r="B359" s="28"/>
      <c r="C359" s="12" t="s">
        <v>477</v>
      </c>
      <c r="D359" s="27"/>
      <c r="E359" s="7">
        <v>25</v>
      </c>
      <c r="F359" s="7">
        <v>475</v>
      </c>
      <c r="G359" s="8">
        <v>4.7000000000000003E-139</v>
      </c>
      <c r="H359" s="5">
        <v>451</v>
      </c>
    </row>
    <row r="360" spans="1:8" ht="15.75" x14ac:dyDescent="0.25">
      <c r="A360" s="28"/>
      <c r="B360" s="28"/>
      <c r="C360" s="12" t="s">
        <v>478</v>
      </c>
      <c r="D360" s="27"/>
      <c r="E360" s="7">
        <v>44</v>
      </c>
      <c r="F360" s="7">
        <v>495</v>
      </c>
      <c r="G360" s="8">
        <v>2.4000000000000002E-145</v>
      </c>
      <c r="H360" s="5">
        <v>452</v>
      </c>
    </row>
    <row r="361" spans="1:8" ht="15.75" x14ac:dyDescent="0.25">
      <c r="A361" s="28"/>
      <c r="B361" s="28"/>
      <c r="C361" s="12" t="s">
        <v>479</v>
      </c>
      <c r="D361" s="27"/>
      <c r="E361" s="7">
        <v>29</v>
      </c>
      <c r="F361" s="7">
        <v>482</v>
      </c>
      <c r="G361" s="8">
        <v>1.9E-139</v>
      </c>
      <c r="H361" s="5">
        <v>454</v>
      </c>
    </row>
    <row r="362" spans="1:8" ht="15.75" x14ac:dyDescent="0.25">
      <c r="A362" s="28"/>
      <c r="B362" s="28"/>
      <c r="C362" s="12" t="s">
        <v>480</v>
      </c>
      <c r="D362" s="27"/>
      <c r="E362" s="7">
        <v>25</v>
      </c>
      <c r="F362" s="7">
        <v>475</v>
      </c>
      <c r="G362" s="8">
        <v>5.3999999999999997E-139</v>
      </c>
      <c r="H362" s="5">
        <v>451</v>
      </c>
    </row>
    <row r="363" spans="1:8" ht="15.75" x14ac:dyDescent="0.25">
      <c r="A363" s="28"/>
      <c r="B363" s="28"/>
      <c r="C363" s="12" t="s">
        <v>481</v>
      </c>
      <c r="D363" s="27"/>
      <c r="E363" s="7">
        <v>51</v>
      </c>
      <c r="F363" s="7">
        <v>504</v>
      </c>
      <c r="G363" s="8">
        <v>7.2999999999999996E-146</v>
      </c>
      <c r="H363" s="5">
        <v>454</v>
      </c>
    </row>
    <row r="364" spans="1:8" ht="15.75" x14ac:dyDescent="0.25">
      <c r="A364" s="28"/>
      <c r="B364" s="28"/>
      <c r="C364" s="12" t="s">
        <v>482</v>
      </c>
      <c r="D364" s="27"/>
      <c r="E364" s="7">
        <v>24</v>
      </c>
      <c r="F364" s="7">
        <v>471</v>
      </c>
      <c r="G364" s="8">
        <v>4.2999999999999999E-145</v>
      </c>
      <c r="H364" s="5">
        <v>448</v>
      </c>
    </row>
    <row r="365" spans="1:8" ht="15.75" x14ac:dyDescent="0.25">
      <c r="A365" s="28"/>
      <c r="B365" s="28"/>
      <c r="C365" s="12" t="s">
        <v>483</v>
      </c>
      <c r="D365" s="27"/>
      <c r="E365" s="7">
        <v>26</v>
      </c>
      <c r="F365" s="7">
        <v>483</v>
      </c>
      <c r="G365" s="8">
        <v>1.3E-129</v>
      </c>
      <c r="H365" s="5">
        <v>458</v>
      </c>
    </row>
    <row r="366" spans="1:8" ht="15.75" x14ac:dyDescent="0.25">
      <c r="A366" s="28"/>
      <c r="B366" s="28"/>
      <c r="C366" s="12" t="s">
        <v>484</v>
      </c>
      <c r="D366" s="27"/>
      <c r="E366" s="7">
        <v>24</v>
      </c>
      <c r="F366" s="7">
        <v>471</v>
      </c>
      <c r="G366" s="8">
        <v>4.0999999999999997E-145</v>
      </c>
      <c r="H366" s="5">
        <v>448</v>
      </c>
    </row>
    <row r="367" spans="1:8" ht="15.75" x14ac:dyDescent="0.25">
      <c r="A367" s="28"/>
      <c r="B367" s="28"/>
      <c r="C367" s="12" t="s">
        <v>485</v>
      </c>
      <c r="D367" s="1" t="s">
        <v>340</v>
      </c>
      <c r="E367" s="7">
        <v>47</v>
      </c>
      <c r="F367" s="7">
        <v>500</v>
      </c>
      <c r="G367" s="8">
        <v>1.8999999999999999E-142</v>
      </c>
      <c r="H367" s="5">
        <v>454</v>
      </c>
    </row>
    <row r="368" spans="1:8" ht="15.75" x14ac:dyDescent="0.25">
      <c r="A368" s="28"/>
      <c r="B368" s="28"/>
      <c r="C368" s="12" t="s">
        <v>486</v>
      </c>
      <c r="D368" s="27" t="s">
        <v>345</v>
      </c>
      <c r="E368" s="7">
        <v>33</v>
      </c>
      <c r="F368" s="7">
        <v>484</v>
      </c>
      <c r="G368" s="8">
        <v>2.4000000000000001E-139</v>
      </c>
      <c r="H368" s="5">
        <v>452</v>
      </c>
    </row>
    <row r="369" spans="1:8" ht="15.75" x14ac:dyDescent="0.25">
      <c r="A369" s="28"/>
      <c r="B369" s="28"/>
      <c r="C369" s="12" t="s">
        <v>487</v>
      </c>
      <c r="D369" s="27"/>
      <c r="E369" s="7">
        <v>28</v>
      </c>
      <c r="F369" s="7">
        <v>482</v>
      </c>
      <c r="G369" s="8">
        <v>5.9999999999999998E-145</v>
      </c>
      <c r="H369" s="5">
        <v>455</v>
      </c>
    </row>
    <row r="370" spans="1:8" ht="15.75" x14ac:dyDescent="0.25">
      <c r="A370" s="28"/>
      <c r="B370" s="28"/>
      <c r="C370" s="12" t="s">
        <v>488</v>
      </c>
      <c r="D370" s="27"/>
      <c r="E370" s="7">
        <v>35</v>
      </c>
      <c r="F370" s="7">
        <v>488</v>
      </c>
      <c r="G370" s="8">
        <v>5.6999999999999999E-142</v>
      </c>
      <c r="H370" s="5">
        <v>454</v>
      </c>
    </row>
    <row r="371" spans="1:8" ht="15.75" x14ac:dyDescent="0.25">
      <c r="A371" s="28"/>
      <c r="B371" s="28"/>
      <c r="C371" s="12" t="s">
        <v>489</v>
      </c>
      <c r="D371" s="27"/>
      <c r="E371" s="7">
        <v>1</v>
      </c>
      <c r="F371" s="7">
        <v>415</v>
      </c>
      <c r="G371" s="8">
        <v>6.9999999999999997E-102</v>
      </c>
      <c r="H371" s="5">
        <v>415</v>
      </c>
    </row>
    <row r="372" spans="1:8" ht="15.75" x14ac:dyDescent="0.25">
      <c r="A372" s="28"/>
      <c r="B372" s="28"/>
      <c r="C372" s="12" t="s">
        <v>490</v>
      </c>
      <c r="D372" s="27"/>
      <c r="E372" s="7">
        <v>1</v>
      </c>
      <c r="F372" s="7">
        <v>430</v>
      </c>
      <c r="G372" s="8">
        <v>2.0000000000000002E-130</v>
      </c>
      <c r="H372" s="5">
        <v>430</v>
      </c>
    </row>
    <row r="373" spans="1:8" ht="15.75" x14ac:dyDescent="0.25">
      <c r="A373" s="28"/>
      <c r="B373" s="28"/>
      <c r="C373" s="12" t="s">
        <v>491</v>
      </c>
      <c r="D373" s="27"/>
      <c r="E373" s="7">
        <v>29</v>
      </c>
      <c r="F373" s="7">
        <v>482</v>
      </c>
      <c r="G373" s="8">
        <v>2.9999999999999998E-136</v>
      </c>
      <c r="H373" s="5">
        <v>454</v>
      </c>
    </row>
    <row r="374" spans="1:8" ht="15.75" x14ac:dyDescent="0.25">
      <c r="A374" s="28"/>
      <c r="B374" s="28"/>
      <c r="C374" s="12" t="s">
        <v>492</v>
      </c>
      <c r="D374" s="27"/>
      <c r="E374" s="7">
        <v>7</v>
      </c>
      <c r="F374" s="7">
        <v>456</v>
      </c>
      <c r="G374" s="8">
        <v>4.4999999999999999E-135</v>
      </c>
      <c r="H374" s="5">
        <v>450</v>
      </c>
    </row>
    <row r="375" spans="1:8" ht="15.75" x14ac:dyDescent="0.25">
      <c r="A375" s="28"/>
      <c r="B375" s="28"/>
      <c r="C375" s="12" t="s">
        <v>493</v>
      </c>
      <c r="D375" s="27" t="s">
        <v>347</v>
      </c>
      <c r="E375" s="7">
        <v>41</v>
      </c>
      <c r="F375" s="7">
        <v>489</v>
      </c>
      <c r="G375" s="8">
        <v>5.9999999999999998E-139</v>
      </c>
      <c r="H375" s="5">
        <v>449</v>
      </c>
    </row>
    <row r="376" spans="1:8" ht="15.75" x14ac:dyDescent="0.25">
      <c r="A376" s="28"/>
      <c r="B376" s="28"/>
      <c r="C376" s="12" t="s">
        <v>494</v>
      </c>
      <c r="D376" s="27"/>
      <c r="E376" s="7">
        <v>24</v>
      </c>
      <c r="F376" s="7">
        <v>488</v>
      </c>
      <c r="G376" s="8">
        <v>1.1000000000000001E-136</v>
      </c>
      <c r="H376" s="5">
        <v>465</v>
      </c>
    </row>
    <row r="377" spans="1:8" ht="15.75" x14ac:dyDescent="0.25">
      <c r="A377" s="28"/>
      <c r="B377" s="28"/>
      <c r="C377" s="12" t="s">
        <v>495</v>
      </c>
      <c r="D377" s="27" t="s">
        <v>337</v>
      </c>
      <c r="E377" s="7">
        <v>81</v>
      </c>
      <c r="F377" s="7">
        <v>534</v>
      </c>
      <c r="G377" s="8">
        <v>8.2E-143</v>
      </c>
      <c r="H377" s="5">
        <v>454</v>
      </c>
    </row>
    <row r="378" spans="1:8" ht="15.75" x14ac:dyDescent="0.25">
      <c r="A378" s="28"/>
      <c r="B378" s="28"/>
      <c r="C378" s="12" t="s">
        <v>496</v>
      </c>
      <c r="D378" s="27"/>
      <c r="E378" s="7">
        <v>41</v>
      </c>
      <c r="F378" s="7">
        <v>489</v>
      </c>
      <c r="G378" s="8">
        <v>7.9000000000000002E-139</v>
      </c>
      <c r="H378" s="5">
        <v>449</v>
      </c>
    </row>
    <row r="379" spans="1:8" ht="15.75" x14ac:dyDescent="0.25">
      <c r="A379" s="28"/>
      <c r="B379" s="28"/>
      <c r="C379" s="12" t="s">
        <v>497</v>
      </c>
      <c r="D379" s="27"/>
      <c r="E379" s="7">
        <v>24</v>
      </c>
      <c r="F379" s="7">
        <v>488</v>
      </c>
      <c r="G379" s="8">
        <v>1.1000000000000001E-136</v>
      </c>
      <c r="H379" s="5">
        <v>465</v>
      </c>
    </row>
    <row r="380" spans="1:8" ht="15.75" x14ac:dyDescent="0.25">
      <c r="A380" s="28"/>
      <c r="B380" s="28"/>
      <c r="C380" s="12" t="s">
        <v>498</v>
      </c>
      <c r="D380" s="27" t="s">
        <v>349</v>
      </c>
      <c r="E380" s="7">
        <v>10</v>
      </c>
      <c r="F380" s="7">
        <v>474</v>
      </c>
      <c r="G380" s="8">
        <v>2.7000000000000002E-131</v>
      </c>
      <c r="H380" s="5">
        <v>465</v>
      </c>
    </row>
    <row r="381" spans="1:8" ht="15.75" x14ac:dyDescent="0.25">
      <c r="A381" s="28"/>
      <c r="B381" s="28"/>
      <c r="C381" s="12" t="s">
        <v>499</v>
      </c>
      <c r="D381" s="27"/>
      <c r="E381" s="7">
        <v>9</v>
      </c>
      <c r="F381" s="7">
        <v>446</v>
      </c>
      <c r="G381" s="8">
        <v>5.3999999999999998E-132</v>
      </c>
      <c r="H381" s="5">
        <v>438</v>
      </c>
    </row>
    <row r="382" spans="1:8" ht="15.75" x14ac:dyDescent="0.25">
      <c r="A382" s="28"/>
      <c r="B382" s="28"/>
      <c r="C382" s="12" t="s">
        <v>500</v>
      </c>
      <c r="D382" s="27"/>
      <c r="E382" s="7">
        <v>43</v>
      </c>
      <c r="F382" s="7">
        <v>491</v>
      </c>
      <c r="G382" s="8">
        <v>5.3000000000000004E-137</v>
      </c>
      <c r="H382" s="5">
        <v>449</v>
      </c>
    </row>
    <row r="383" spans="1:8" ht="15.75" x14ac:dyDescent="0.25">
      <c r="A383" s="28"/>
      <c r="B383" s="28"/>
      <c r="C383" s="12" t="s">
        <v>501</v>
      </c>
      <c r="D383" s="27" t="s">
        <v>351</v>
      </c>
      <c r="E383" s="7">
        <v>26</v>
      </c>
      <c r="F383" s="7">
        <v>483</v>
      </c>
      <c r="G383" s="8">
        <v>1.4999999999999999E-130</v>
      </c>
      <c r="H383" s="5">
        <v>458</v>
      </c>
    </row>
    <row r="384" spans="1:8" ht="15.75" x14ac:dyDescent="0.25">
      <c r="A384" s="28"/>
      <c r="B384" s="28"/>
      <c r="C384" s="12" t="s">
        <v>502</v>
      </c>
      <c r="D384" s="27"/>
      <c r="E384" s="7">
        <v>24</v>
      </c>
      <c r="F384" s="7">
        <v>471</v>
      </c>
      <c r="G384" s="8">
        <v>8.2E-141</v>
      </c>
      <c r="H384" s="5">
        <v>448</v>
      </c>
    </row>
    <row r="385" spans="1:8" ht="15.75" x14ac:dyDescent="0.25">
      <c r="A385" s="28"/>
      <c r="B385" s="28"/>
      <c r="C385" s="12" t="s">
        <v>503</v>
      </c>
      <c r="D385" s="27"/>
      <c r="E385" s="7">
        <v>35</v>
      </c>
      <c r="F385" s="7">
        <v>492</v>
      </c>
      <c r="G385" s="8">
        <v>4.5000000000000001E-133</v>
      </c>
      <c r="H385" s="5">
        <v>458</v>
      </c>
    </row>
    <row r="386" spans="1:8" ht="15.75" x14ac:dyDescent="0.25">
      <c r="A386" s="28"/>
      <c r="B386" s="28"/>
      <c r="C386" s="12" t="s">
        <v>504</v>
      </c>
      <c r="D386" s="27"/>
      <c r="E386" s="7">
        <v>36</v>
      </c>
      <c r="F386" s="7">
        <v>489</v>
      </c>
      <c r="G386" s="8">
        <v>1.7999999999999999E-135</v>
      </c>
      <c r="H386" s="5">
        <v>454</v>
      </c>
    </row>
    <row r="387" spans="1:8" ht="15.75" x14ac:dyDescent="0.25">
      <c r="A387" s="28"/>
      <c r="B387" s="28"/>
      <c r="C387" s="12" t="s">
        <v>505</v>
      </c>
      <c r="D387" s="27"/>
      <c r="E387" s="7">
        <v>50</v>
      </c>
      <c r="F387" s="7">
        <v>503</v>
      </c>
      <c r="G387" s="8">
        <v>2.3999999999999999E-142</v>
      </c>
      <c r="H387" s="5">
        <v>454</v>
      </c>
    </row>
    <row r="388" spans="1:8" ht="15.75" x14ac:dyDescent="0.25">
      <c r="A388" s="28"/>
      <c r="B388" s="28"/>
      <c r="C388" s="12" t="s">
        <v>506</v>
      </c>
      <c r="D388" s="27"/>
      <c r="E388" s="7">
        <v>25</v>
      </c>
      <c r="F388" s="7">
        <v>475</v>
      </c>
      <c r="G388" s="8">
        <v>7.6E-137</v>
      </c>
      <c r="H388" s="5">
        <v>451</v>
      </c>
    </row>
    <row r="389" spans="1:8" ht="15.75" x14ac:dyDescent="0.25">
      <c r="A389" s="28"/>
      <c r="B389" s="28"/>
      <c r="C389" s="12" t="s">
        <v>507</v>
      </c>
      <c r="D389" s="27"/>
      <c r="E389" s="7">
        <v>34</v>
      </c>
      <c r="F389" s="7">
        <v>487</v>
      </c>
      <c r="G389" s="8">
        <v>4.7000000000000002E-136</v>
      </c>
      <c r="H389" s="5">
        <v>454</v>
      </c>
    </row>
    <row r="390" spans="1:8" ht="15.75" x14ac:dyDescent="0.25">
      <c r="A390" s="28"/>
      <c r="B390" s="28"/>
      <c r="C390" s="12" t="s">
        <v>508</v>
      </c>
      <c r="D390" s="27"/>
      <c r="E390" s="7">
        <v>48</v>
      </c>
      <c r="F390" s="7">
        <v>501</v>
      </c>
      <c r="G390" s="8">
        <v>6.4000000000000002E-145</v>
      </c>
      <c r="H390" s="5">
        <v>454</v>
      </c>
    </row>
    <row r="391" spans="1:8" ht="15.75" x14ac:dyDescent="0.25">
      <c r="A391" s="28"/>
      <c r="B391" s="28"/>
      <c r="C391" s="12" t="s">
        <v>509</v>
      </c>
      <c r="D391" s="27" t="s">
        <v>510</v>
      </c>
      <c r="E391" s="7">
        <v>25</v>
      </c>
      <c r="F391" s="7">
        <v>475</v>
      </c>
      <c r="G391" s="8">
        <v>3.3999999999999998E-132</v>
      </c>
      <c r="H391" s="5">
        <v>451</v>
      </c>
    </row>
    <row r="392" spans="1:8" ht="15.75" x14ac:dyDescent="0.25">
      <c r="A392" s="28"/>
      <c r="B392" s="28"/>
      <c r="C392" s="12" t="s">
        <v>511</v>
      </c>
      <c r="D392" s="27"/>
      <c r="E392" s="7">
        <v>43</v>
      </c>
      <c r="F392" s="7">
        <v>491</v>
      </c>
      <c r="G392" s="8">
        <v>1.3999999999999999E-137</v>
      </c>
      <c r="H392" s="5">
        <v>449</v>
      </c>
    </row>
    <row r="393" spans="1:8" ht="15.75" x14ac:dyDescent="0.25">
      <c r="A393" s="28"/>
      <c r="B393" s="28"/>
      <c r="C393" s="12" t="s">
        <v>512</v>
      </c>
      <c r="D393" s="27"/>
      <c r="E393" s="7">
        <v>29</v>
      </c>
      <c r="F393" s="7">
        <v>483</v>
      </c>
      <c r="G393" s="8">
        <v>2.7E-145</v>
      </c>
      <c r="H393" s="5">
        <v>455</v>
      </c>
    </row>
    <row r="394" spans="1:8" ht="15.75" x14ac:dyDescent="0.25">
      <c r="A394" s="28"/>
      <c r="B394" s="28"/>
      <c r="C394" s="12" t="s">
        <v>513</v>
      </c>
      <c r="D394" s="27"/>
      <c r="E394" s="7">
        <v>28</v>
      </c>
      <c r="F394" s="7">
        <v>484</v>
      </c>
      <c r="G394" s="8">
        <v>7.1E-133</v>
      </c>
      <c r="H394" s="5">
        <v>457</v>
      </c>
    </row>
    <row r="395" spans="1:8" ht="15.75" x14ac:dyDescent="0.25">
      <c r="A395" s="28"/>
      <c r="B395" s="28"/>
      <c r="C395" s="12" t="s">
        <v>514</v>
      </c>
      <c r="D395" s="27"/>
      <c r="E395" s="7">
        <v>35</v>
      </c>
      <c r="F395" s="7">
        <v>488</v>
      </c>
      <c r="G395" s="8">
        <v>4.4999999999999997E-137</v>
      </c>
      <c r="H395" s="5">
        <v>454</v>
      </c>
    </row>
    <row r="396" spans="1:8" ht="15.75" x14ac:dyDescent="0.25">
      <c r="A396" s="28"/>
      <c r="B396" s="28"/>
      <c r="C396" s="12" t="s">
        <v>515</v>
      </c>
      <c r="D396" s="27" t="s">
        <v>353</v>
      </c>
      <c r="E396" s="7">
        <v>32</v>
      </c>
      <c r="F396" s="7">
        <v>508</v>
      </c>
      <c r="G396" s="8">
        <v>3.2999999999999998E-127</v>
      </c>
      <c r="H396" s="5">
        <v>477</v>
      </c>
    </row>
    <row r="397" spans="1:8" ht="15.75" x14ac:dyDescent="0.25">
      <c r="A397" s="28"/>
      <c r="B397" s="28"/>
      <c r="C397" s="12" t="s">
        <v>516</v>
      </c>
      <c r="D397" s="27"/>
      <c r="E397" s="7">
        <v>2</v>
      </c>
      <c r="F397" s="7">
        <v>380</v>
      </c>
      <c r="G397" s="8">
        <v>3.2000000000000002E-100</v>
      </c>
      <c r="H397" s="5">
        <v>379</v>
      </c>
    </row>
    <row r="398" spans="1:8" ht="15.75" x14ac:dyDescent="0.25">
      <c r="A398" s="28"/>
      <c r="B398" s="28"/>
      <c r="C398" s="12" t="s">
        <v>517</v>
      </c>
      <c r="D398" s="27"/>
      <c r="E398" s="7">
        <v>41</v>
      </c>
      <c r="F398" s="7">
        <v>476</v>
      </c>
      <c r="G398" s="8">
        <v>2.7999999999999998E-109</v>
      </c>
      <c r="H398" s="5">
        <v>436</v>
      </c>
    </row>
    <row r="399" spans="1:8" ht="15.75" x14ac:dyDescent="0.25">
      <c r="A399" s="28"/>
      <c r="B399" s="28"/>
      <c r="C399" s="12" t="s">
        <v>518</v>
      </c>
      <c r="D399" s="27"/>
      <c r="E399" s="7">
        <v>19</v>
      </c>
      <c r="F399" s="7">
        <v>485</v>
      </c>
      <c r="G399" s="8">
        <v>5.3000000000000002E-131</v>
      </c>
      <c r="H399" s="5">
        <v>467</v>
      </c>
    </row>
    <row r="400" spans="1:8" ht="15.75" x14ac:dyDescent="0.25">
      <c r="A400" s="28"/>
      <c r="B400" s="28"/>
      <c r="C400" s="12" t="s">
        <v>519</v>
      </c>
      <c r="D400" s="27"/>
      <c r="E400" s="7">
        <v>38</v>
      </c>
      <c r="F400" s="7">
        <v>481</v>
      </c>
      <c r="G400" s="8">
        <v>8.0999999999999995E-126</v>
      </c>
      <c r="H400" s="5">
        <v>444</v>
      </c>
    </row>
    <row r="401" spans="1:8" ht="15.75" x14ac:dyDescent="0.25">
      <c r="A401" s="28"/>
      <c r="B401" s="28"/>
      <c r="C401" s="12" t="s">
        <v>520</v>
      </c>
      <c r="D401" s="27"/>
      <c r="E401" s="7">
        <v>30</v>
      </c>
      <c r="F401" s="7">
        <v>488</v>
      </c>
      <c r="G401" s="8">
        <v>4.4000000000000002E-137</v>
      </c>
      <c r="H401" s="5">
        <v>459</v>
      </c>
    </row>
    <row r="402" spans="1:8" ht="15.75" x14ac:dyDescent="0.25">
      <c r="A402" s="28"/>
      <c r="B402" s="28"/>
      <c r="C402" s="12" t="s">
        <v>521</v>
      </c>
      <c r="D402" s="27" t="s">
        <v>357</v>
      </c>
      <c r="E402" s="7">
        <v>14</v>
      </c>
      <c r="F402" s="7">
        <v>489</v>
      </c>
      <c r="G402" s="8">
        <v>1.3E-129</v>
      </c>
      <c r="H402" s="5">
        <v>476</v>
      </c>
    </row>
    <row r="403" spans="1:8" ht="15.75" x14ac:dyDescent="0.25">
      <c r="A403" s="28"/>
      <c r="B403" s="28"/>
      <c r="C403" s="12" t="s">
        <v>522</v>
      </c>
      <c r="D403" s="27"/>
      <c r="E403" s="7">
        <v>12</v>
      </c>
      <c r="F403" s="7">
        <v>478</v>
      </c>
      <c r="G403" s="8">
        <v>4.8000000000000001E-126</v>
      </c>
      <c r="H403" s="5">
        <v>467</v>
      </c>
    </row>
    <row r="404" spans="1:8" ht="15.75" x14ac:dyDescent="0.25">
      <c r="A404" s="28"/>
      <c r="B404" s="28"/>
      <c r="C404" s="12" t="s">
        <v>523</v>
      </c>
      <c r="D404" s="27"/>
      <c r="E404" s="7">
        <v>39</v>
      </c>
      <c r="F404" s="7">
        <v>492</v>
      </c>
      <c r="G404" s="8">
        <v>1.1E-133</v>
      </c>
      <c r="H404" s="5">
        <v>454</v>
      </c>
    </row>
    <row r="405" spans="1:8" ht="15.75" x14ac:dyDescent="0.25">
      <c r="A405" s="28"/>
      <c r="B405" s="28"/>
      <c r="C405" s="12" t="s">
        <v>524</v>
      </c>
      <c r="D405" s="27"/>
      <c r="E405" s="7">
        <v>27</v>
      </c>
      <c r="F405" s="7">
        <v>483</v>
      </c>
      <c r="G405" s="8">
        <v>8.9E-137</v>
      </c>
      <c r="H405" s="5">
        <v>457</v>
      </c>
    </row>
    <row r="406" spans="1:8" ht="15.75" x14ac:dyDescent="0.25">
      <c r="A406" s="28"/>
      <c r="B406" s="28"/>
      <c r="C406" s="12" t="s">
        <v>525</v>
      </c>
      <c r="D406" s="27" t="s">
        <v>526</v>
      </c>
      <c r="E406" s="7">
        <v>30</v>
      </c>
      <c r="F406" s="7">
        <v>485</v>
      </c>
      <c r="G406" s="8">
        <v>1.2E-131</v>
      </c>
      <c r="H406" s="5">
        <v>456</v>
      </c>
    </row>
    <row r="407" spans="1:8" ht="15.75" x14ac:dyDescent="0.25">
      <c r="A407" s="28"/>
      <c r="B407" s="28"/>
      <c r="C407" s="12" t="s">
        <v>527</v>
      </c>
      <c r="D407" s="27"/>
      <c r="E407" s="7">
        <v>14</v>
      </c>
      <c r="F407" s="7">
        <v>479</v>
      </c>
      <c r="G407" s="8">
        <v>4.6000000000000001E-133</v>
      </c>
      <c r="H407" s="5">
        <v>466</v>
      </c>
    </row>
    <row r="408" spans="1:8" ht="15.75" x14ac:dyDescent="0.25">
      <c r="A408" s="28"/>
      <c r="B408" s="28"/>
      <c r="C408" s="12" t="s">
        <v>528</v>
      </c>
      <c r="D408" s="27"/>
      <c r="E408" s="7">
        <v>33</v>
      </c>
      <c r="F408" s="7">
        <v>487</v>
      </c>
      <c r="G408" s="8">
        <v>1.3999999999999999E-143</v>
      </c>
      <c r="H408" s="5">
        <v>455</v>
      </c>
    </row>
    <row r="409" spans="1:8" ht="15.75" x14ac:dyDescent="0.25">
      <c r="A409" s="28"/>
      <c r="B409" s="28"/>
      <c r="C409" s="12" t="s">
        <v>529</v>
      </c>
      <c r="D409" s="27"/>
      <c r="E409" s="7">
        <v>25</v>
      </c>
      <c r="F409" s="7">
        <v>488</v>
      </c>
      <c r="G409" s="8">
        <v>1.1E-131</v>
      </c>
      <c r="H409" s="5">
        <v>464</v>
      </c>
    </row>
    <row r="410" spans="1:8" ht="15.75" x14ac:dyDescent="0.25">
      <c r="A410" s="28"/>
      <c r="B410" s="28"/>
      <c r="C410" s="12" t="s">
        <v>530</v>
      </c>
      <c r="D410" s="27"/>
      <c r="E410" s="7">
        <v>37</v>
      </c>
      <c r="F410" s="7">
        <v>490</v>
      </c>
      <c r="G410" s="8">
        <v>1.8000000000000002E-133</v>
      </c>
      <c r="H410" s="5">
        <v>454</v>
      </c>
    </row>
    <row r="411" spans="1:8" ht="15.75" x14ac:dyDescent="0.25">
      <c r="A411" s="28"/>
      <c r="B411" s="28"/>
      <c r="C411" s="12" t="s">
        <v>531</v>
      </c>
      <c r="D411" s="27"/>
      <c r="E411" s="7">
        <v>43</v>
      </c>
      <c r="F411" s="7">
        <v>496</v>
      </c>
      <c r="G411" s="8">
        <v>8.4999999999999996E-144</v>
      </c>
      <c r="H411" s="5">
        <v>454</v>
      </c>
    </row>
    <row r="412" spans="1:8" ht="15.75" x14ac:dyDescent="0.25">
      <c r="A412" s="28"/>
      <c r="B412" s="28"/>
      <c r="C412" s="12" t="s">
        <v>532</v>
      </c>
      <c r="D412" s="27"/>
      <c r="E412" s="7">
        <v>27</v>
      </c>
      <c r="F412" s="7">
        <v>478</v>
      </c>
      <c r="G412" s="8">
        <v>1.9000000000000001E-136</v>
      </c>
      <c r="H412" s="5">
        <v>452</v>
      </c>
    </row>
    <row r="413" spans="1:8" ht="15.75" x14ac:dyDescent="0.25">
      <c r="A413" s="28"/>
      <c r="B413" s="28"/>
      <c r="C413" s="12" t="s">
        <v>533</v>
      </c>
      <c r="D413" s="27" t="s">
        <v>359</v>
      </c>
      <c r="E413" s="7">
        <v>50</v>
      </c>
      <c r="F413" s="7">
        <v>498</v>
      </c>
      <c r="G413" s="8">
        <v>2.3000000000000001E-143</v>
      </c>
      <c r="H413" s="5">
        <v>449</v>
      </c>
    </row>
    <row r="414" spans="1:8" ht="15.75" x14ac:dyDescent="0.25">
      <c r="A414" s="28"/>
      <c r="B414" s="28"/>
      <c r="C414" s="12" t="s">
        <v>534</v>
      </c>
      <c r="D414" s="27"/>
      <c r="E414" s="7">
        <v>38</v>
      </c>
      <c r="F414" s="7">
        <v>492</v>
      </c>
      <c r="G414" s="8">
        <v>1E-136</v>
      </c>
      <c r="H414" s="5">
        <v>455</v>
      </c>
    </row>
    <row r="415" spans="1:8" ht="15.75" x14ac:dyDescent="0.25">
      <c r="A415" s="28"/>
      <c r="B415" s="28"/>
      <c r="C415" s="12" t="s">
        <v>535</v>
      </c>
      <c r="D415" s="27"/>
      <c r="E415" s="7">
        <v>41</v>
      </c>
      <c r="F415" s="7">
        <v>494</v>
      </c>
      <c r="G415" s="8">
        <v>3.9000000000000001E-144</v>
      </c>
      <c r="H415" s="5">
        <v>454</v>
      </c>
    </row>
    <row r="416" spans="1:8" ht="15.75" x14ac:dyDescent="0.25">
      <c r="A416" s="28"/>
      <c r="B416" s="28"/>
      <c r="C416" s="12" t="s">
        <v>536</v>
      </c>
      <c r="D416" s="27"/>
      <c r="E416" s="7">
        <v>28</v>
      </c>
      <c r="F416" s="7">
        <v>478</v>
      </c>
      <c r="G416" s="8">
        <v>2.5999999999999999E-133</v>
      </c>
      <c r="H416" s="5">
        <v>451</v>
      </c>
    </row>
    <row r="417" spans="1:8" ht="15.75" x14ac:dyDescent="0.25">
      <c r="A417" s="28"/>
      <c r="B417" s="28"/>
      <c r="C417" s="12" t="s">
        <v>537</v>
      </c>
      <c r="D417" s="27"/>
      <c r="E417" s="7">
        <v>33</v>
      </c>
      <c r="F417" s="7">
        <v>481</v>
      </c>
      <c r="G417" s="8">
        <v>2.8000000000000001E-136</v>
      </c>
      <c r="H417" s="5">
        <v>449</v>
      </c>
    </row>
    <row r="418" spans="1:8" ht="15.75" x14ac:dyDescent="0.25">
      <c r="A418" s="28"/>
      <c r="B418" s="28"/>
      <c r="C418" s="12" t="s">
        <v>538</v>
      </c>
      <c r="D418" s="27"/>
      <c r="E418" s="7">
        <v>31</v>
      </c>
      <c r="F418" s="7">
        <v>490</v>
      </c>
      <c r="G418" s="8">
        <v>3.9000000000000003E-142</v>
      </c>
      <c r="H418" s="5">
        <v>460</v>
      </c>
    </row>
    <row r="419" spans="1:8" ht="15.75" x14ac:dyDescent="0.25">
      <c r="A419" s="28"/>
      <c r="B419" s="28"/>
      <c r="C419" s="12" t="s">
        <v>539</v>
      </c>
      <c r="D419" s="27" t="s">
        <v>361</v>
      </c>
      <c r="E419" s="7">
        <v>16</v>
      </c>
      <c r="F419" s="7">
        <v>464</v>
      </c>
      <c r="G419" s="8">
        <v>3.2000000000000003E-129</v>
      </c>
      <c r="H419" s="5">
        <v>449</v>
      </c>
    </row>
    <row r="420" spans="1:8" ht="15.75" x14ac:dyDescent="0.25">
      <c r="A420" s="28"/>
      <c r="B420" s="28"/>
      <c r="C420" s="12" t="s">
        <v>540</v>
      </c>
      <c r="D420" s="27"/>
      <c r="E420" s="7">
        <v>31</v>
      </c>
      <c r="F420" s="7">
        <v>487</v>
      </c>
      <c r="G420" s="8">
        <v>6.7E-139</v>
      </c>
      <c r="H420" s="5">
        <v>457</v>
      </c>
    </row>
    <row r="421" spans="1:8" ht="15.75" x14ac:dyDescent="0.25">
      <c r="A421" s="28"/>
      <c r="B421" s="28"/>
      <c r="C421" s="12" t="s">
        <v>541</v>
      </c>
      <c r="D421" s="27"/>
      <c r="E421" s="7">
        <v>36</v>
      </c>
      <c r="F421" s="7">
        <v>490</v>
      </c>
      <c r="G421" s="8">
        <v>1.2000000000000001E-146</v>
      </c>
      <c r="H421" s="5">
        <v>455</v>
      </c>
    </row>
    <row r="422" spans="1:8" ht="15.75" x14ac:dyDescent="0.25">
      <c r="A422" s="28"/>
      <c r="B422" s="28"/>
      <c r="C422" s="12" t="s">
        <v>542</v>
      </c>
      <c r="D422" s="27"/>
      <c r="E422" s="7">
        <v>15</v>
      </c>
      <c r="F422" s="7">
        <v>463</v>
      </c>
      <c r="G422" s="8">
        <v>2.5000000000000001E-135</v>
      </c>
      <c r="H422" s="5">
        <v>449</v>
      </c>
    </row>
    <row r="423" spans="1:8" ht="15.75" x14ac:dyDescent="0.25">
      <c r="A423" s="28"/>
      <c r="B423" s="28"/>
      <c r="C423" s="12" t="s">
        <v>543</v>
      </c>
      <c r="D423" s="27"/>
      <c r="E423" s="7">
        <v>25</v>
      </c>
      <c r="F423" s="7">
        <v>481</v>
      </c>
      <c r="G423" s="8">
        <v>2.5999999999999998E-140</v>
      </c>
      <c r="H423" s="5">
        <v>457</v>
      </c>
    </row>
    <row r="424" spans="1:8" ht="15.75" x14ac:dyDescent="0.25">
      <c r="A424" s="28"/>
      <c r="B424" s="28"/>
      <c r="C424" s="12" t="s">
        <v>544</v>
      </c>
      <c r="D424" s="27"/>
      <c r="E424" s="7">
        <v>41</v>
      </c>
      <c r="F424" s="7">
        <v>489</v>
      </c>
      <c r="G424" s="8">
        <v>9.8000000000000002E-144</v>
      </c>
      <c r="H424" s="5">
        <v>449</v>
      </c>
    </row>
    <row r="425" spans="1:8" ht="15.75" x14ac:dyDescent="0.25">
      <c r="A425" s="28"/>
      <c r="B425" s="28"/>
      <c r="C425" s="12" t="s">
        <v>545</v>
      </c>
      <c r="D425" s="27"/>
      <c r="E425" s="7">
        <v>40</v>
      </c>
      <c r="F425" s="7">
        <v>475</v>
      </c>
      <c r="G425" s="8">
        <v>7.6999999999999997E-126</v>
      </c>
      <c r="H425" s="5">
        <v>436</v>
      </c>
    </row>
    <row r="426" spans="1:8" ht="15.75" x14ac:dyDescent="0.25">
      <c r="A426" s="28"/>
      <c r="B426" s="28"/>
      <c r="C426" s="12" t="s">
        <v>546</v>
      </c>
      <c r="D426" s="27"/>
      <c r="E426" s="7">
        <v>26</v>
      </c>
      <c r="F426" s="7">
        <v>477</v>
      </c>
      <c r="G426" s="8">
        <v>1.6000000000000001E-140</v>
      </c>
      <c r="H426" s="5">
        <v>452</v>
      </c>
    </row>
    <row r="427" spans="1:8" ht="15.75" x14ac:dyDescent="0.25">
      <c r="A427" s="28"/>
      <c r="B427" s="28"/>
      <c r="C427" s="12" t="s">
        <v>547</v>
      </c>
      <c r="D427" s="27" t="s">
        <v>369</v>
      </c>
      <c r="E427" s="7">
        <v>32</v>
      </c>
      <c r="F427" s="7">
        <v>485</v>
      </c>
      <c r="G427" s="8">
        <v>2.8999999999999997E-138</v>
      </c>
      <c r="H427" s="5">
        <v>454</v>
      </c>
    </row>
    <row r="428" spans="1:8" ht="15.75" x14ac:dyDescent="0.25">
      <c r="A428" s="28"/>
      <c r="B428" s="28"/>
      <c r="C428" s="12" t="s">
        <v>548</v>
      </c>
      <c r="D428" s="27"/>
      <c r="E428" s="7">
        <v>47</v>
      </c>
      <c r="F428" s="7">
        <v>500</v>
      </c>
      <c r="G428" s="8">
        <v>2.5999999999999999E-146</v>
      </c>
      <c r="H428" s="5">
        <v>454</v>
      </c>
    </row>
    <row r="429" spans="1:8" ht="15.75" x14ac:dyDescent="0.25">
      <c r="A429" s="28"/>
      <c r="B429" s="28"/>
      <c r="C429" s="12" t="s">
        <v>549</v>
      </c>
      <c r="D429" s="27"/>
      <c r="E429" s="7">
        <v>33</v>
      </c>
      <c r="F429" s="7">
        <v>487</v>
      </c>
      <c r="G429" s="8">
        <v>5.9999999999999998E-145</v>
      </c>
      <c r="H429" s="5">
        <v>455</v>
      </c>
    </row>
    <row r="430" spans="1:8" ht="15.75" x14ac:dyDescent="0.25">
      <c r="A430" s="28"/>
      <c r="B430" s="28"/>
      <c r="C430" s="12" t="s">
        <v>550</v>
      </c>
      <c r="D430" s="27"/>
      <c r="E430" s="7">
        <v>29</v>
      </c>
      <c r="F430" s="7">
        <v>493</v>
      </c>
      <c r="G430" s="8">
        <v>1.5E-134</v>
      </c>
      <c r="H430" s="5">
        <v>465</v>
      </c>
    </row>
    <row r="431" spans="1:8" ht="15.75" x14ac:dyDescent="0.25">
      <c r="A431" s="28"/>
      <c r="B431" s="28"/>
      <c r="C431" s="12" t="s">
        <v>551</v>
      </c>
      <c r="D431" s="27"/>
      <c r="E431" s="7">
        <v>29</v>
      </c>
      <c r="F431" s="7">
        <v>494</v>
      </c>
      <c r="G431" s="8">
        <v>4.7999999999999997E-135</v>
      </c>
      <c r="H431" s="5">
        <v>466</v>
      </c>
    </row>
    <row r="432" spans="1:8" ht="15.75" x14ac:dyDescent="0.25">
      <c r="A432" s="28"/>
      <c r="B432" s="28"/>
      <c r="C432" s="12" t="s">
        <v>552</v>
      </c>
      <c r="D432" s="27"/>
      <c r="E432" s="7">
        <v>41</v>
      </c>
      <c r="F432" s="7">
        <v>489</v>
      </c>
      <c r="G432" s="8">
        <v>1.1E-141</v>
      </c>
      <c r="H432" s="5">
        <v>449</v>
      </c>
    </row>
    <row r="433" spans="1:8" ht="15.75" x14ac:dyDescent="0.25">
      <c r="A433" s="28"/>
      <c r="B433" s="28"/>
      <c r="C433" s="12" t="s">
        <v>553</v>
      </c>
      <c r="D433" s="27" t="s">
        <v>371</v>
      </c>
      <c r="E433" s="7">
        <v>33</v>
      </c>
      <c r="F433" s="7">
        <v>487</v>
      </c>
      <c r="G433" s="8">
        <v>4.2999999999999996E-143</v>
      </c>
      <c r="H433" s="5">
        <v>455</v>
      </c>
    </row>
    <row r="434" spans="1:8" ht="15.75" x14ac:dyDescent="0.25">
      <c r="A434" s="28"/>
      <c r="B434" s="28"/>
      <c r="C434" s="12" t="s">
        <v>554</v>
      </c>
      <c r="D434" s="27"/>
      <c r="E434" s="7">
        <v>44</v>
      </c>
      <c r="F434" s="7">
        <v>492</v>
      </c>
      <c r="G434" s="8">
        <v>8.7999999999999995E-138</v>
      </c>
      <c r="H434" s="5">
        <v>449</v>
      </c>
    </row>
    <row r="435" spans="1:8" ht="15.75" x14ac:dyDescent="0.25">
      <c r="A435" s="28"/>
      <c r="B435" s="28"/>
      <c r="C435" s="12" t="s">
        <v>555</v>
      </c>
      <c r="D435" s="27"/>
      <c r="E435" s="7">
        <v>48</v>
      </c>
      <c r="F435" s="7">
        <v>501</v>
      </c>
      <c r="G435" s="8">
        <v>4.9999999999999998E-144</v>
      </c>
      <c r="H435" s="5">
        <v>454</v>
      </c>
    </row>
    <row r="436" spans="1:8" ht="15.75" x14ac:dyDescent="0.25">
      <c r="A436" s="28"/>
      <c r="B436" s="28"/>
      <c r="C436" s="12" t="s">
        <v>556</v>
      </c>
      <c r="D436" s="27"/>
      <c r="E436" s="7">
        <v>33</v>
      </c>
      <c r="F436" s="7">
        <v>487</v>
      </c>
      <c r="G436" s="8">
        <v>9.9000000000000002E-143</v>
      </c>
      <c r="H436" s="5">
        <v>455</v>
      </c>
    </row>
    <row r="437" spans="1:8" ht="15.75" x14ac:dyDescent="0.25">
      <c r="A437" s="28"/>
      <c r="B437" s="28"/>
      <c r="C437" s="12" t="s">
        <v>557</v>
      </c>
      <c r="D437" s="27"/>
      <c r="E437" s="7">
        <v>36</v>
      </c>
      <c r="F437" s="7">
        <v>431</v>
      </c>
      <c r="G437" s="8">
        <v>1.0999999999999999E-118</v>
      </c>
      <c r="H437" s="5">
        <v>396</v>
      </c>
    </row>
    <row r="438" spans="1:8" ht="15.75" x14ac:dyDescent="0.25">
      <c r="A438" s="28"/>
      <c r="B438" s="28"/>
      <c r="C438" s="12" t="s">
        <v>558</v>
      </c>
      <c r="D438" s="27"/>
      <c r="E438" s="7">
        <v>47</v>
      </c>
      <c r="F438" s="7">
        <v>500</v>
      </c>
      <c r="G438" s="8">
        <v>8.6999999999999999E-146</v>
      </c>
      <c r="H438" s="5">
        <v>454</v>
      </c>
    </row>
    <row r="439" spans="1:8" ht="15.75" x14ac:dyDescent="0.25">
      <c r="A439" s="28"/>
      <c r="B439" s="28"/>
      <c r="C439" s="12" t="s">
        <v>559</v>
      </c>
      <c r="D439" s="27"/>
      <c r="E439" s="7">
        <v>29</v>
      </c>
      <c r="F439" s="7">
        <v>477</v>
      </c>
      <c r="G439" s="8">
        <v>7E-128</v>
      </c>
      <c r="H439" s="5">
        <v>449</v>
      </c>
    </row>
    <row r="440" spans="1:8" ht="15.75" x14ac:dyDescent="0.25">
      <c r="A440" s="28"/>
      <c r="B440" s="28"/>
      <c r="C440" s="12" t="s">
        <v>560</v>
      </c>
      <c r="D440" s="27"/>
      <c r="E440" s="7">
        <v>23</v>
      </c>
      <c r="F440" s="7">
        <v>488</v>
      </c>
      <c r="G440" s="8">
        <v>4.3999999999999998E-132</v>
      </c>
      <c r="H440" s="5">
        <v>466</v>
      </c>
    </row>
    <row r="441" spans="1:8" ht="15.75" x14ac:dyDescent="0.25">
      <c r="A441" s="28"/>
      <c r="B441" s="28"/>
      <c r="C441" s="12" t="s">
        <v>561</v>
      </c>
      <c r="D441" s="27"/>
      <c r="E441" s="7">
        <v>29</v>
      </c>
      <c r="F441" s="7">
        <v>477</v>
      </c>
      <c r="G441" s="8">
        <v>1.1999999999999999E-128</v>
      </c>
      <c r="H441" s="5">
        <v>449</v>
      </c>
    </row>
    <row r="442" spans="1:8" ht="15.75" x14ac:dyDescent="0.25">
      <c r="A442" s="28"/>
      <c r="B442" s="28"/>
      <c r="C442" s="12" t="s">
        <v>562</v>
      </c>
      <c r="D442" s="27"/>
      <c r="E442" s="7">
        <v>36</v>
      </c>
      <c r="F442" s="7">
        <v>489</v>
      </c>
      <c r="G442" s="8">
        <v>1.3999999999999999E-133</v>
      </c>
      <c r="H442" s="5">
        <v>454</v>
      </c>
    </row>
    <row r="443" spans="1:8" ht="15.75" x14ac:dyDescent="0.25">
      <c r="A443" s="28"/>
      <c r="B443" s="28"/>
      <c r="C443" s="12" t="s">
        <v>563</v>
      </c>
      <c r="D443" s="27"/>
      <c r="E443" s="7">
        <v>1</v>
      </c>
      <c r="F443" s="7">
        <v>397</v>
      </c>
      <c r="G443" s="8">
        <v>4E-107</v>
      </c>
      <c r="H443" s="5">
        <v>397</v>
      </c>
    </row>
    <row r="444" spans="1:8" ht="15.75" x14ac:dyDescent="0.25">
      <c r="A444" s="28"/>
      <c r="B444" s="28"/>
      <c r="C444" s="12" t="s">
        <v>564</v>
      </c>
      <c r="D444" s="27" t="s">
        <v>565</v>
      </c>
      <c r="E444" s="7">
        <v>26</v>
      </c>
      <c r="F444" s="7">
        <v>479</v>
      </c>
      <c r="G444" s="8">
        <v>1.2E-134</v>
      </c>
      <c r="H444" s="5">
        <v>454</v>
      </c>
    </row>
    <row r="445" spans="1:8" ht="15.75" x14ac:dyDescent="0.25">
      <c r="A445" s="28"/>
      <c r="B445" s="28"/>
      <c r="C445" s="12" t="s">
        <v>566</v>
      </c>
      <c r="D445" s="27"/>
      <c r="E445" s="7">
        <v>33</v>
      </c>
      <c r="F445" s="7">
        <v>419</v>
      </c>
      <c r="G445" s="8">
        <v>2.7000000000000001E-123</v>
      </c>
      <c r="H445" s="5">
        <v>387</v>
      </c>
    </row>
    <row r="446" spans="1:8" ht="15.75" x14ac:dyDescent="0.25">
      <c r="A446" s="28"/>
      <c r="B446" s="28"/>
      <c r="C446" s="12" t="s">
        <v>567</v>
      </c>
      <c r="D446" s="27"/>
      <c r="E446" s="7">
        <v>1</v>
      </c>
      <c r="F446" s="7">
        <v>429</v>
      </c>
      <c r="G446" s="8">
        <v>1.8999999999999999E-129</v>
      </c>
      <c r="H446" s="5">
        <v>429</v>
      </c>
    </row>
    <row r="447" spans="1:8" ht="15.75" x14ac:dyDescent="0.25">
      <c r="A447" s="28"/>
      <c r="B447" s="28"/>
      <c r="C447" s="12" t="s">
        <v>568</v>
      </c>
      <c r="D447" s="27"/>
      <c r="E447" s="7">
        <v>36</v>
      </c>
      <c r="F447" s="7">
        <v>484</v>
      </c>
      <c r="G447" s="8">
        <v>5.5999999999999997E-139</v>
      </c>
      <c r="H447" s="5">
        <v>449</v>
      </c>
    </row>
    <row r="448" spans="1:8" ht="15.75" x14ac:dyDescent="0.25">
      <c r="A448" s="28"/>
      <c r="B448" s="28" t="s">
        <v>569</v>
      </c>
      <c r="C448" s="3" t="s">
        <v>570</v>
      </c>
      <c r="D448" s="27" t="s">
        <v>375</v>
      </c>
      <c r="E448" s="10">
        <v>30</v>
      </c>
      <c r="F448" s="10">
        <v>486</v>
      </c>
      <c r="G448" s="11">
        <v>9.6000000000000004E-134</v>
      </c>
      <c r="H448" s="5">
        <v>457</v>
      </c>
    </row>
    <row r="449" spans="1:8" ht="15.75" x14ac:dyDescent="0.25">
      <c r="A449" s="28"/>
      <c r="B449" s="28"/>
      <c r="C449" s="3" t="s">
        <v>571</v>
      </c>
      <c r="D449" s="27"/>
      <c r="E449" s="10">
        <v>39</v>
      </c>
      <c r="F449" s="10">
        <v>491</v>
      </c>
      <c r="G449" s="11">
        <v>1.4000000000000001E-135</v>
      </c>
      <c r="H449" s="5">
        <v>453</v>
      </c>
    </row>
    <row r="450" spans="1:8" ht="15.75" x14ac:dyDescent="0.25">
      <c r="A450" s="28"/>
      <c r="B450" s="28"/>
      <c r="C450" s="3" t="s">
        <v>572</v>
      </c>
      <c r="D450" s="27"/>
      <c r="E450" s="10">
        <v>47</v>
      </c>
      <c r="F450" s="10">
        <v>500</v>
      </c>
      <c r="G450" s="11">
        <v>1.2E-144</v>
      </c>
      <c r="H450" s="5">
        <v>454</v>
      </c>
    </row>
    <row r="451" spans="1:8" ht="15.75" x14ac:dyDescent="0.25">
      <c r="A451" s="28"/>
      <c r="B451" s="28"/>
      <c r="C451" s="3" t="s">
        <v>573</v>
      </c>
      <c r="D451" s="27"/>
      <c r="E451" s="10">
        <v>27</v>
      </c>
      <c r="F451" s="10">
        <v>475</v>
      </c>
      <c r="G451" s="11">
        <v>7.2000000000000004E-138</v>
      </c>
      <c r="H451" s="5">
        <v>449</v>
      </c>
    </row>
    <row r="452" spans="1:8" ht="15.75" x14ac:dyDescent="0.25">
      <c r="A452" s="28"/>
      <c r="B452" s="28"/>
      <c r="C452" s="3" t="s">
        <v>574</v>
      </c>
      <c r="D452" s="27"/>
      <c r="E452" s="10">
        <v>36</v>
      </c>
      <c r="F452" s="10">
        <v>490</v>
      </c>
      <c r="G452" s="11">
        <v>2.5999999999999999E-143</v>
      </c>
      <c r="H452" s="5">
        <v>455</v>
      </c>
    </row>
    <row r="453" spans="1:8" ht="15.75" x14ac:dyDescent="0.25">
      <c r="A453" s="28"/>
      <c r="B453" s="28"/>
      <c r="C453" s="3" t="s">
        <v>575</v>
      </c>
      <c r="D453" s="27"/>
      <c r="E453" s="10">
        <v>20</v>
      </c>
      <c r="F453" s="10">
        <v>471</v>
      </c>
      <c r="G453" s="11">
        <v>2.3999999999999999E-142</v>
      </c>
      <c r="H453" s="5">
        <v>452</v>
      </c>
    </row>
    <row r="454" spans="1:8" ht="15.75" x14ac:dyDescent="0.25">
      <c r="A454" s="28"/>
      <c r="B454" s="28"/>
      <c r="C454" s="3" t="s">
        <v>576</v>
      </c>
      <c r="D454" s="27"/>
      <c r="E454" s="10">
        <v>28</v>
      </c>
      <c r="F454" s="10">
        <v>481</v>
      </c>
      <c r="G454" s="11">
        <v>1.6E-136</v>
      </c>
      <c r="H454" s="5">
        <v>454</v>
      </c>
    </row>
    <row r="455" spans="1:8" ht="15.75" x14ac:dyDescent="0.25">
      <c r="A455" s="28"/>
      <c r="B455" s="28"/>
      <c r="C455" s="12" t="s">
        <v>577</v>
      </c>
      <c r="D455" s="27" t="s">
        <v>378</v>
      </c>
      <c r="E455" s="7">
        <v>28</v>
      </c>
      <c r="F455" s="7">
        <v>481</v>
      </c>
      <c r="G455" s="8">
        <v>9.3999999999999995E-135</v>
      </c>
      <c r="H455" s="5">
        <v>454</v>
      </c>
    </row>
    <row r="456" spans="1:8" ht="15.75" x14ac:dyDescent="0.25">
      <c r="A456" s="28"/>
      <c r="B456" s="28"/>
      <c r="C456" s="12" t="s">
        <v>578</v>
      </c>
      <c r="D456" s="27"/>
      <c r="E456" s="7">
        <v>37</v>
      </c>
      <c r="F456" s="7">
        <v>490</v>
      </c>
      <c r="G456" s="8">
        <v>6.0999999999999999E-145</v>
      </c>
      <c r="H456" s="5">
        <v>454</v>
      </c>
    </row>
    <row r="457" spans="1:8" ht="15.75" x14ac:dyDescent="0.25">
      <c r="A457" s="28"/>
      <c r="B457" s="28"/>
      <c r="C457" s="12" t="s">
        <v>579</v>
      </c>
      <c r="D457" s="27"/>
      <c r="E457" s="7">
        <v>23</v>
      </c>
      <c r="F457" s="7">
        <v>474</v>
      </c>
      <c r="G457" s="8">
        <v>2.4000000000000001E-141</v>
      </c>
      <c r="H457" s="5">
        <v>452</v>
      </c>
    </row>
    <row r="458" spans="1:8" ht="15.75" x14ac:dyDescent="0.25">
      <c r="A458" s="28"/>
      <c r="B458" s="28"/>
      <c r="C458" s="12" t="s">
        <v>580</v>
      </c>
      <c r="D458" s="27"/>
      <c r="E458" s="7">
        <v>29</v>
      </c>
      <c r="F458" s="7">
        <v>485</v>
      </c>
      <c r="G458" s="8">
        <v>1.8000000000000002E-133</v>
      </c>
      <c r="H458" s="5">
        <v>457</v>
      </c>
    </row>
    <row r="459" spans="1:8" ht="15.75" x14ac:dyDescent="0.25">
      <c r="A459" s="28"/>
      <c r="B459" s="28"/>
      <c r="C459" s="12" t="s">
        <v>581</v>
      </c>
      <c r="D459" s="27"/>
      <c r="E459" s="7">
        <v>34</v>
      </c>
      <c r="F459" s="7">
        <v>488</v>
      </c>
      <c r="G459" s="8">
        <v>5.2999999999999998E-146</v>
      </c>
      <c r="H459" s="5">
        <v>455</v>
      </c>
    </row>
    <row r="460" spans="1:8" ht="15.75" x14ac:dyDescent="0.25">
      <c r="A460" s="28"/>
      <c r="B460" s="28"/>
      <c r="C460" s="12" t="s">
        <v>582</v>
      </c>
      <c r="D460" s="27"/>
      <c r="E460" s="7">
        <v>26</v>
      </c>
      <c r="F460" s="7">
        <v>474</v>
      </c>
      <c r="G460" s="8">
        <v>6.7E-139</v>
      </c>
      <c r="H460" s="5">
        <v>449</v>
      </c>
    </row>
    <row r="461" spans="1:8" ht="15.75" x14ac:dyDescent="0.25">
      <c r="A461" s="28"/>
      <c r="B461" s="28"/>
      <c r="C461" s="3" t="s">
        <v>583</v>
      </c>
      <c r="D461" s="27" t="s">
        <v>584</v>
      </c>
      <c r="E461" s="10">
        <v>40</v>
      </c>
      <c r="F461" s="10">
        <v>493</v>
      </c>
      <c r="G461" s="11">
        <v>4.4000000000000001E-133</v>
      </c>
      <c r="H461" s="5">
        <v>454</v>
      </c>
    </row>
    <row r="462" spans="1:8" ht="15.75" x14ac:dyDescent="0.25">
      <c r="A462" s="28"/>
      <c r="B462" s="28"/>
      <c r="C462" s="3" t="s">
        <v>585</v>
      </c>
      <c r="D462" s="27"/>
      <c r="E462" s="10">
        <v>30</v>
      </c>
      <c r="F462" s="10">
        <v>481</v>
      </c>
      <c r="G462" s="11">
        <v>1.1000000000000001E-139</v>
      </c>
      <c r="H462" s="5">
        <v>452</v>
      </c>
    </row>
    <row r="463" spans="1:8" ht="15.75" x14ac:dyDescent="0.25">
      <c r="A463" s="28"/>
      <c r="B463" s="28" t="s">
        <v>586</v>
      </c>
      <c r="C463" s="3" t="s">
        <v>587</v>
      </c>
      <c r="D463" s="27" t="s">
        <v>390</v>
      </c>
      <c r="E463" s="10">
        <v>42</v>
      </c>
      <c r="F463" s="10">
        <v>499</v>
      </c>
      <c r="G463" s="11">
        <v>1.4000000000000001E-140</v>
      </c>
      <c r="H463" s="5">
        <v>458</v>
      </c>
    </row>
    <row r="464" spans="1:8" ht="15.75" x14ac:dyDescent="0.25">
      <c r="A464" s="28"/>
      <c r="B464" s="28"/>
      <c r="C464" s="3" t="s">
        <v>588</v>
      </c>
      <c r="D464" s="27"/>
      <c r="E464" s="10">
        <v>41</v>
      </c>
      <c r="F464" s="10">
        <v>490</v>
      </c>
      <c r="G464" s="11">
        <v>4.8999999999999999E-140</v>
      </c>
      <c r="H464" s="5">
        <v>450</v>
      </c>
    </row>
    <row r="465" spans="1:8" ht="15.75" x14ac:dyDescent="0.25">
      <c r="A465" s="28"/>
      <c r="B465" s="28"/>
      <c r="C465" s="3" t="s">
        <v>589</v>
      </c>
      <c r="D465" s="27"/>
      <c r="E465" s="10">
        <v>55</v>
      </c>
      <c r="F465" s="10">
        <v>515</v>
      </c>
      <c r="G465" s="11">
        <v>1.2999999999999999E-139</v>
      </c>
      <c r="H465" s="5">
        <v>461</v>
      </c>
    </row>
    <row r="466" spans="1:8" ht="15.75" x14ac:dyDescent="0.25">
      <c r="A466" s="28"/>
      <c r="B466" s="28"/>
      <c r="C466" s="3" t="s">
        <v>590</v>
      </c>
      <c r="D466" s="27"/>
      <c r="E466" s="10">
        <v>25</v>
      </c>
      <c r="F466" s="10">
        <v>480</v>
      </c>
      <c r="G466" s="11">
        <v>5.9000000000000004E-138</v>
      </c>
      <c r="H466" s="5">
        <v>456</v>
      </c>
    </row>
    <row r="467" spans="1:8" ht="15.75" x14ac:dyDescent="0.25">
      <c r="A467" s="28"/>
      <c r="B467" s="28"/>
      <c r="C467" s="3" t="s">
        <v>591</v>
      </c>
      <c r="D467" s="27"/>
      <c r="E467" s="10">
        <v>39</v>
      </c>
      <c r="F467" s="10">
        <v>491</v>
      </c>
      <c r="G467" s="11">
        <v>1.8E-132</v>
      </c>
      <c r="H467" s="5">
        <v>453</v>
      </c>
    </row>
    <row r="468" spans="1:8" ht="15.75" x14ac:dyDescent="0.25">
      <c r="A468" s="28"/>
      <c r="B468" s="28"/>
      <c r="C468" s="3" t="s">
        <v>592</v>
      </c>
      <c r="D468" s="27"/>
      <c r="E468" s="10">
        <v>37</v>
      </c>
      <c r="F468" s="10">
        <v>493</v>
      </c>
      <c r="G468" s="11">
        <v>6.6000000000000004E-137</v>
      </c>
      <c r="H468" s="5">
        <v>457</v>
      </c>
    </row>
    <row r="469" spans="1:8" ht="15.75" x14ac:dyDescent="0.25">
      <c r="A469" s="28"/>
      <c r="B469" s="28"/>
      <c r="C469" s="3" t="s">
        <v>593</v>
      </c>
      <c r="D469" s="27"/>
      <c r="E469" s="10">
        <v>25</v>
      </c>
      <c r="F469" s="10">
        <v>491</v>
      </c>
      <c r="G469" s="11">
        <v>1.0999999999999999E-138</v>
      </c>
      <c r="H469" s="5">
        <v>467</v>
      </c>
    </row>
    <row r="470" spans="1:8" ht="15.75" x14ac:dyDescent="0.25">
      <c r="A470" s="28"/>
      <c r="B470" s="28"/>
      <c r="C470" s="3" t="s">
        <v>594</v>
      </c>
      <c r="D470" s="27"/>
      <c r="E470" s="10">
        <v>36</v>
      </c>
      <c r="F470" s="10">
        <v>489</v>
      </c>
      <c r="G470" s="11">
        <v>1.5000000000000001E-146</v>
      </c>
      <c r="H470" s="5">
        <v>454</v>
      </c>
    </row>
    <row r="471" spans="1:8" ht="15.75" x14ac:dyDescent="0.25">
      <c r="A471" s="28"/>
      <c r="B471" s="28"/>
      <c r="C471" s="3" t="s">
        <v>595</v>
      </c>
      <c r="D471" s="27" t="s">
        <v>392</v>
      </c>
      <c r="E471" s="10">
        <v>29</v>
      </c>
      <c r="F471" s="10">
        <v>492</v>
      </c>
      <c r="G471" s="11">
        <v>1.6999999999999999E-135</v>
      </c>
      <c r="H471" s="5">
        <v>464</v>
      </c>
    </row>
    <row r="472" spans="1:8" ht="15.75" x14ac:dyDescent="0.25">
      <c r="A472" s="28"/>
      <c r="B472" s="28"/>
      <c r="C472" s="3" t="s">
        <v>596</v>
      </c>
      <c r="D472" s="27"/>
      <c r="E472" s="10">
        <v>38</v>
      </c>
      <c r="F472" s="10">
        <v>491</v>
      </c>
      <c r="G472" s="11">
        <v>2.4000000000000002E-145</v>
      </c>
      <c r="H472" s="5">
        <v>454</v>
      </c>
    </row>
    <row r="473" spans="1:8" ht="15.75" x14ac:dyDescent="0.25">
      <c r="A473" s="28"/>
      <c r="B473" s="28"/>
      <c r="C473" s="3" t="s">
        <v>597</v>
      </c>
      <c r="D473" s="27"/>
      <c r="E473" s="10">
        <v>36</v>
      </c>
      <c r="F473" s="10">
        <v>491</v>
      </c>
      <c r="G473" s="11">
        <v>3.9999999999999999E-137</v>
      </c>
      <c r="H473" s="5">
        <v>456</v>
      </c>
    </row>
    <row r="474" spans="1:8" ht="15.75" x14ac:dyDescent="0.25">
      <c r="A474" s="28"/>
      <c r="B474" s="28"/>
      <c r="C474" s="3" t="s">
        <v>598</v>
      </c>
      <c r="D474" s="27"/>
      <c r="E474" s="10">
        <v>55</v>
      </c>
      <c r="F474" s="10">
        <v>535</v>
      </c>
      <c r="G474" s="11">
        <v>7.4000000000000004E-132</v>
      </c>
      <c r="H474" s="5">
        <v>481</v>
      </c>
    </row>
    <row r="475" spans="1:8" ht="15.75" x14ac:dyDescent="0.25">
      <c r="A475" s="28"/>
      <c r="B475" s="28"/>
      <c r="C475" s="3" t="s">
        <v>599</v>
      </c>
      <c r="D475" s="27"/>
      <c r="E475" s="10">
        <v>41</v>
      </c>
      <c r="F475" s="10">
        <v>488</v>
      </c>
      <c r="G475" s="11">
        <v>7.0999999999999999E-141</v>
      </c>
      <c r="H475" s="5">
        <v>448</v>
      </c>
    </row>
    <row r="476" spans="1:8" ht="15.75" x14ac:dyDescent="0.25">
      <c r="A476" s="28"/>
      <c r="B476" s="28"/>
      <c r="C476" s="3" t="s">
        <v>600</v>
      </c>
      <c r="D476" s="27"/>
      <c r="E476" s="10">
        <v>47</v>
      </c>
      <c r="F476" s="10">
        <v>498</v>
      </c>
      <c r="G476" s="11">
        <v>2.8E-132</v>
      </c>
      <c r="H476" s="5">
        <v>452</v>
      </c>
    </row>
    <row r="477" spans="1:8" ht="15.75" x14ac:dyDescent="0.25">
      <c r="A477" s="28"/>
      <c r="B477" s="28"/>
      <c r="C477" s="3" t="s">
        <v>601</v>
      </c>
      <c r="D477" s="27"/>
      <c r="E477" s="10">
        <v>43</v>
      </c>
      <c r="F477" s="10">
        <v>514</v>
      </c>
      <c r="G477" s="11">
        <v>5.9000000000000004E-138</v>
      </c>
      <c r="H477" s="5">
        <v>472</v>
      </c>
    </row>
    <row r="478" spans="1:8" ht="15.75" x14ac:dyDescent="0.25">
      <c r="A478" s="28"/>
      <c r="B478" s="28"/>
      <c r="C478" s="3" t="s">
        <v>602</v>
      </c>
      <c r="D478" s="27"/>
      <c r="E478" s="10">
        <v>31</v>
      </c>
      <c r="F478" s="10">
        <v>494</v>
      </c>
      <c r="G478" s="11">
        <v>1.3999999999999999E-133</v>
      </c>
      <c r="H478" s="5">
        <v>464</v>
      </c>
    </row>
    <row r="479" spans="1:8" ht="15.75" x14ac:dyDescent="0.25">
      <c r="A479" s="28"/>
      <c r="B479" s="28"/>
      <c r="C479" s="12" t="s">
        <v>603</v>
      </c>
      <c r="D479" s="27" t="s">
        <v>790</v>
      </c>
      <c r="E479" s="7">
        <v>28</v>
      </c>
      <c r="F479" s="7">
        <v>490</v>
      </c>
      <c r="G479" s="8">
        <v>9.8000000000000003E-138</v>
      </c>
      <c r="H479" s="5">
        <v>463</v>
      </c>
    </row>
    <row r="480" spans="1:8" ht="15.75" x14ac:dyDescent="0.25">
      <c r="A480" s="28"/>
      <c r="B480" s="28"/>
      <c r="C480" s="12" t="s">
        <v>604</v>
      </c>
      <c r="D480" s="27"/>
      <c r="E480" s="7">
        <v>45</v>
      </c>
      <c r="F480" s="7">
        <v>510</v>
      </c>
      <c r="G480" s="8">
        <v>4.4999999999999997E-137</v>
      </c>
      <c r="H480" s="5">
        <v>466</v>
      </c>
    </row>
    <row r="481" spans="1:8" ht="15.75" x14ac:dyDescent="0.25">
      <c r="A481" s="28"/>
      <c r="B481" s="28"/>
      <c r="C481" s="12" t="s">
        <v>605</v>
      </c>
      <c r="D481" s="27" t="s">
        <v>386</v>
      </c>
      <c r="E481" s="7">
        <v>35</v>
      </c>
      <c r="F481" s="7">
        <v>493</v>
      </c>
      <c r="G481" s="8">
        <v>9.3999999999999993E-137</v>
      </c>
      <c r="H481" s="5">
        <v>459</v>
      </c>
    </row>
    <row r="482" spans="1:8" ht="15.75" x14ac:dyDescent="0.25">
      <c r="A482" s="28"/>
      <c r="B482" s="28"/>
      <c r="C482" s="12" t="s">
        <v>606</v>
      </c>
      <c r="D482" s="27"/>
      <c r="E482" s="7">
        <v>41</v>
      </c>
      <c r="F482" s="7">
        <v>488</v>
      </c>
      <c r="G482" s="8">
        <v>4.2999999999999997E-141</v>
      </c>
      <c r="H482" s="5">
        <v>448</v>
      </c>
    </row>
    <row r="483" spans="1:8" ht="15.75" x14ac:dyDescent="0.25">
      <c r="A483" s="28"/>
      <c r="B483" s="28"/>
      <c r="C483" s="12" t="s">
        <v>607</v>
      </c>
      <c r="D483" s="27"/>
      <c r="E483" s="7">
        <v>30</v>
      </c>
      <c r="F483" s="7">
        <v>486</v>
      </c>
      <c r="G483" s="8">
        <v>4.6999999999999998E-135</v>
      </c>
      <c r="H483" s="5">
        <v>457</v>
      </c>
    </row>
    <row r="484" spans="1:8" ht="15.75" x14ac:dyDescent="0.25">
      <c r="A484" s="28"/>
      <c r="B484" s="28"/>
      <c r="C484" s="12" t="s">
        <v>608</v>
      </c>
      <c r="D484" s="27"/>
      <c r="E484" s="7">
        <v>36</v>
      </c>
      <c r="F484" s="7">
        <v>480</v>
      </c>
      <c r="G484" s="8">
        <v>9.9999999999999998E-122</v>
      </c>
      <c r="H484" s="5">
        <v>445</v>
      </c>
    </row>
    <row r="485" spans="1:8" ht="15.75" x14ac:dyDescent="0.25">
      <c r="A485" s="28"/>
      <c r="B485" s="28"/>
      <c r="C485" s="12" t="s">
        <v>609</v>
      </c>
      <c r="D485" s="27"/>
      <c r="E485" s="7">
        <v>47</v>
      </c>
      <c r="F485" s="7">
        <v>498</v>
      </c>
      <c r="G485" s="8">
        <v>1.8E-129</v>
      </c>
      <c r="H485" s="5">
        <v>452</v>
      </c>
    </row>
    <row r="486" spans="1:8" ht="15.75" x14ac:dyDescent="0.25">
      <c r="A486" s="28"/>
      <c r="B486" s="28"/>
      <c r="C486" s="12" t="s">
        <v>610</v>
      </c>
      <c r="D486" s="27"/>
      <c r="E486" s="7">
        <v>50</v>
      </c>
      <c r="F486" s="7">
        <v>506</v>
      </c>
      <c r="G486" s="8">
        <v>3.2E-135</v>
      </c>
      <c r="H486" s="5">
        <v>457</v>
      </c>
    </row>
    <row r="487" spans="1:8" ht="15.75" x14ac:dyDescent="0.25">
      <c r="A487" s="28"/>
      <c r="B487" s="28"/>
      <c r="C487" s="12" t="s">
        <v>611</v>
      </c>
      <c r="D487" s="27"/>
      <c r="E487" s="7">
        <v>31</v>
      </c>
      <c r="F487" s="7">
        <v>488</v>
      </c>
      <c r="G487" s="8">
        <v>6.8000000000000001E-136</v>
      </c>
      <c r="H487" s="5">
        <v>458</v>
      </c>
    </row>
    <row r="488" spans="1:8" ht="15.75" x14ac:dyDescent="0.25">
      <c r="A488" s="28"/>
      <c r="B488" s="28"/>
      <c r="C488" s="12" t="s">
        <v>612</v>
      </c>
      <c r="D488" s="27" t="s">
        <v>383</v>
      </c>
      <c r="E488" s="7">
        <v>46</v>
      </c>
      <c r="F488" s="7">
        <v>493</v>
      </c>
      <c r="G488" s="8">
        <v>2.7000000000000003E-141</v>
      </c>
      <c r="H488" s="5">
        <v>448</v>
      </c>
    </row>
    <row r="489" spans="1:8" ht="15.75" x14ac:dyDescent="0.25">
      <c r="A489" s="28"/>
      <c r="B489" s="28"/>
      <c r="C489" s="12" t="s">
        <v>613</v>
      </c>
      <c r="D489" s="27"/>
      <c r="E489" s="7">
        <v>35</v>
      </c>
      <c r="F489" s="7">
        <v>493</v>
      </c>
      <c r="G489" s="8">
        <v>4.9000000000000002E-138</v>
      </c>
      <c r="H489" s="5">
        <v>459</v>
      </c>
    </row>
    <row r="490" spans="1:8" ht="15.75" x14ac:dyDescent="0.25">
      <c r="A490" s="28"/>
      <c r="B490" s="28"/>
      <c r="C490" s="12" t="s">
        <v>614</v>
      </c>
      <c r="D490" s="27"/>
      <c r="E490" s="7">
        <v>55</v>
      </c>
      <c r="F490" s="7">
        <v>506</v>
      </c>
      <c r="G490" s="8">
        <v>4.9E-133</v>
      </c>
      <c r="H490" s="5">
        <v>452</v>
      </c>
    </row>
    <row r="491" spans="1:8" ht="15.75" x14ac:dyDescent="0.25">
      <c r="A491" s="28"/>
      <c r="B491" s="28"/>
      <c r="C491" s="12" t="s">
        <v>615</v>
      </c>
      <c r="D491" s="27"/>
      <c r="E491" s="7">
        <v>32</v>
      </c>
      <c r="F491" s="7">
        <v>487</v>
      </c>
      <c r="G491" s="8">
        <v>1.7000000000000001E-137</v>
      </c>
      <c r="H491" s="5">
        <v>456</v>
      </c>
    </row>
    <row r="492" spans="1:8" ht="15.75" x14ac:dyDescent="0.25">
      <c r="A492" s="28"/>
      <c r="B492" s="28"/>
      <c r="C492" s="12" t="s">
        <v>616</v>
      </c>
      <c r="D492" s="27"/>
      <c r="E492" s="7">
        <v>33</v>
      </c>
      <c r="F492" s="7">
        <v>489</v>
      </c>
      <c r="G492" s="8">
        <v>3.4000000000000002E-13</v>
      </c>
      <c r="H492" s="5">
        <v>457</v>
      </c>
    </row>
    <row r="493" spans="1:8" ht="15.75" x14ac:dyDescent="0.25">
      <c r="A493" s="28"/>
      <c r="B493" s="28"/>
      <c r="C493" s="12" t="s">
        <v>617</v>
      </c>
      <c r="D493" s="27"/>
      <c r="E493" s="7">
        <v>35</v>
      </c>
      <c r="F493" s="7">
        <v>488</v>
      </c>
      <c r="G493" s="8">
        <v>2.8E-144</v>
      </c>
      <c r="H493" s="5">
        <v>454</v>
      </c>
    </row>
    <row r="494" spans="1:8" ht="15.75" x14ac:dyDescent="0.25">
      <c r="A494" s="28"/>
      <c r="B494" s="28"/>
      <c r="C494" s="12" t="s">
        <v>618</v>
      </c>
      <c r="D494" s="27" t="s">
        <v>381</v>
      </c>
      <c r="E494" s="7">
        <v>38</v>
      </c>
      <c r="F494" s="7">
        <v>491</v>
      </c>
      <c r="G494" s="8">
        <v>2.2E-146</v>
      </c>
      <c r="H494" s="5">
        <v>454</v>
      </c>
    </row>
    <row r="495" spans="1:8" ht="15.75" x14ac:dyDescent="0.25">
      <c r="A495" s="28"/>
      <c r="B495" s="28"/>
      <c r="C495" s="12" t="s">
        <v>619</v>
      </c>
      <c r="D495" s="27"/>
      <c r="E495" s="7">
        <v>91</v>
      </c>
      <c r="F495" s="7">
        <v>550</v>
      </c>
      <c r="G495" s="8">
        <v>3.0000000000000001E-135</v>
      </c>
      <c r="H495" s="5">
        <v>460</v>
      </c>
    </row>
    <row r="496" spans="1:8" ht="15.75" x14ac:dyDescent="0.25">
      <c r="A496" s="28"/>
      <c r="B496" s="28"/>
      <c r="C496" s="12" t="s">
        <v>620</v>
      </c>
      <c r="D496" s="27"/>
      <c r="E496" s="7">
        <v>53</v>
      </c>
      <c r="F496" s="7">
        <v>509</v>
      </c>
      <c r="G496" s="8">
        <v>4.1999999999999997E-138</v>
      </c>
      <c r="H496" s="5">
        <v>457</v>
      </c>
    </row>
    <row r="497" spans="1:8" ht="15.75" x14ac:dyDescent="0.25">
      <c r="A497" s="28"/>
      <c r="B497" s="28"/>
      <c r="C497" s="12" t="s">
        <v>621</v>
      </c>
      <c r="D497" s="27"/>
      <c r="E497" s="7">
        <v>52</v>
      </c>
      <c r="F497" s="7">
        <v>506</v>
      </c>
      <c r="G497" s="8">
        <v>4.6999999999999997E-131</v>
      </c>
      <c r="H497" s="5">
        <v>455</v>
      </c>
    </row>
    <row r="498" spans="1:8" ht="15.75" x14ac:dyDescent="0.25">
      <c r="A498" s="28"/>
      <c r="B498" s="28" t="s">
        <v>777</v>
      </c>
      <c r="C498" s="13" t="s">
        <v>622</v>
      </c>
      <c r="D498" s="27" t="s">
        <v>323</v>
      </c>
      <c r="E498" s="10">
        <v>31</v>
      </c>
      <c r="F498" s="10">
        <v>490</v>
      </c>
      <c r="G498" s="11">
        <v>5.5000000000000002E-142</v>
      </c>
      <c r="H498" s="5">
        <v>460</v>
      </c>
    </row>
    <row r="499" spans="1:8" ht="15.75" x14ac:dyDescent="0.25">
      <c r="A499" s="28"/>
      <c r="B499" s="28"/>
      <c r="C499" s="13" t="s">
        <v>623</v>
      </c>
      <c r="D499" s="27"/>
      <c r="E499" s="10">
        <v>27</v>
      </c>
      <c r="F499" s="10">
        <v>486</v>
      </c>
      <c r="G499" s="11">
        <v>1.8000000000000001E-150</v>
      </c>
      <c r="H499" s="5">
        <v>460</v>
      </c>
    </row>
    <row r="500" spans="1:8" ht="15.75" x14ac:dyDescent="0.25">
      <c r="A500" s="28"/>
      <c r="B500" s="28"/>
      <c r="C500" s="13" t="s">
        <v>624</v>
      </c>
      <c r="D500" s="27"/>
      <c r="E500" s="10">
        <v>26</v>
      </c>
      <c r="F500" s="10">
        <v>485</v>
      </c>
      <c r="G500" s="11">
        <v>9.7E-145</v>
      </c>
      <c r="H500" s="5">
        <v>460</v>
      </c>
    </row>
    <row r="501" spans="1:8" ht="15.75" x14ac:dyDescent="0.25">
      <c r="A501" s="28"/>
      <c r="B501" s="28"/>
      <c r="C501" s="3" t="s">
        <v>763</v>
      </c>
      <c r="D501" s="27"/>
      <c r="E501" s="10">
        <v>40</v>
      </c>
      <c r="F501" s="10">
        <v>501</v>
      </c>
      <c r="G501" s="11">
        <v>7.4000000000000004E-147</v>
      </c>
      <c r="H501" s="5">
        <v>462</v>
      </c>
    </row>
    <row r="502" spans="1:8" ht="15.75" x14ac:dyDescent="0.25">
      <c r="A502" s="28"/>
      <c r="B502" s="28"/>
      <c r="C502" s="13">
        <v>489943</v>
      </c>
      <c r="D502" s="27" t="s">
        <v>625</v>
      </c>
      <c r="E502" s="10">
        <v>27</v>
      </c>
      <c r="F502" s="10">
        <v>486</v>
      </c>
      <c r="G502" s="11">
        <v>2.3E-150</v>
      </c>
      <c r="H502" s="5">
        <v>460</v>
      </c>
    </row>
    <row r="503" spans="1:8" ht="15.75" x14ac:dyDescent="0.25">
      <c r="A503" s="28"/>
      <c r="B503" s="28"/>
      <c r="C503" s="13">
        <v>474038</v>
      </c>
      <c r="D503" s="27"/>
      <c r="E503" s="10">
        <v>31</v>
      </c>
      <c r="F503" s="10">
        <v>490</v>
      </c>
      <c r="G503" s="11">
        <v>2.0000000000000001E-142</v>
      </c>
      <c r="H503" s="5">
        <v>460</v>
      </c>
    </row>
    <row r="504" spans="1:8" ht="15.75" x14ac:dyDescent="0.25">
      <c r="A504" s="28"/>
      <c r="B504" s="28"/>
      <c r="C504" s="13" t="s">
        <v>626</v>
      </c>
      <c r="D504" s="27" t="s">
        <v>448</v>
      </c>
      <c r="E504" s="10">
        <v>22</v>
      </c>
      <c r="F504" s="10">
        <v>505</v>
      </c>
      <c r="G504" s="11">
        <v>4.8999999999999996E-137</v>
      </c>
      <c r="H504" s="5">
        <v>484</v>
      </c>
    </row>
    <row r="505" spans="1:8" ht="15.75" x14ac:dyDescent="0.25">
      <c r="A505" s="28"/>
      <c r="B505" s="28"/>
      <c r="C505" s="13" t="s">
        <v>627</v>
      </c>
      <c r="D505" s="27"/>
      <c r="E505" s="10">
        <v>26</v>
      </c>
      <c r="F505" s="10">
        <v>486</v>
      </c>
      <c r="G505" s="11">
        <v>3.3999999999999998E-143</v>
      </c>
      <c r="H505" s="5">
        <v>461</v>
      </c>
    </row>
    <row r="506" spans="1:8" ht="15.75" x14ac:dyDescent="0.25">
      <c r="A506" s="28"/>
      <c r="B506" s="28"/>
      <c r="C506" s="13" t="s">
        <v>628</v>
      </c>
      <c r="D506" s="27"/>
      <c r="E506" s="10">
        <v>28</v>
      </c>
      <c r="F506" s="10">
        <v>487</v>
      </c>
      <c r="G506" s="11">
        <v>1.0999999999999999E-143</v>
      </c>
      <c r="H506" s="5">
        <v>460</v>
      </c>
    </row>
    <row r="507" spans="1:8" ht="15.75" x14ac:dyDescent="0.25">
      <c r="A507" s="28"/>
      <c r="B507" s="28"/>
      <c r="C507" s="13" t="s">
        <v>629</v>
      </c>
      <c r="D507" s="27" t="s">
        <v>335</v>
      </c>
      <c r="E507" s="10">
        <v>26</v>
      </c>
      <c r="F507" s="10">
        <v>485</v>
      </c>
      <c r="G507" s="11">
        <v>5.2000000000000002E-148</v>
      </c>
      <c r="H507" s="5">
        <v>460</v>
      </c>
    </row>
    <row r="508" spans="1:8" ht="15.75" x14ac:dyDescent="0.25">
      <c r="A508" s="28"/>
      <c r="B508" s="28"/>
      <c r="C508" s="13" t="s">
        <v>630</v>
      </c>
      <c r="D508" s="27"/>
      <c r="E508" s="10">
        <v>31</v>
      </c>
      <c r="F508" s="10">
        <v>490</v>
      </c>
      <c r="G508" s="11">
        <v>1.7999999999999999E-136</v>
      </c>
      <c r="H508" s="5">
        <v>460</v>
      </c>
    </row>
    <row r="509" spans="1:8" ht="15.75" x14ac:dyDescent="0.25">
      <c r="A509" s="28"/>
      <c r="B509" s="28"/>
      <c r="C509" s="13" t="s">
        <v>631</v>
      </c>
      <c r="D509" s="27"/>
      <c r="E509" s="10">
        <v>25</v>
      </c>
      <c r="F509" s="10">
        <v>484</v>
      </c>
      <c r="G509" s="11">
        <v>4.6000000000000002E-143</v>
      </c>
      <c r="H509" s="5">
        <v>460</v>
      </c>
    </row>
    <row r="510" spans="1:8" ht="15.75" x14ac:dyDescent="0.25">
      <c r="A510" s="28"/>
      <c r="B510" s="28"/>
      <c r="C510" s="13" t="s">
        <v>632</v>
      </c>
      <c r="D510" s="27" t="s">
        <v>462</v>
      </c>
      <c r="E510" s="10">
        <v>26</v>
      </c>
      <c r="F510" s="10">
        <v>485</v>
      </c>
      <c r="G510" s="11">
        <v>3.9999999999999997E-148</v>
      </c>
      <c r="H510" s="5">
        <v>460</v>
      </c>
    </row>
    <row r="511" spans="1:8" ht="15.75" x14ac:dyDescent="0.25">
      <c r="A511" s="28"/>
      <c r="B511" s="28"/>
      <c r="C511" s="13" t="s">
        <v>633</v>
      </c>
      <c r="D511" s="27"/>
      <c r="E511" s="10">
        <v>31</v>
      </c>
      <c r="F511" s="10">
        <v>490</v>
      </c>
      <c r="G511" s="11">
        <v>7.4999999999999995E-138</v>
      </c>
      <c r="H511" s="5">
        <v>460</v>
      </c>
    </row>
    <row r="512" spans="1:8" ht="15.75" x14ac:dyDescent="0.25">
      <c r="A512" s="28"/>
      <c r="B512" s="28"/>
      <c r="C512" s="13" t="s">
        <v>634</v>
      </c>
      <c r="D512" s="27"/>
      <c r="E512" s="10">
        <v>26</v>
      </c>
      <c r="F512" s="10">
        <v>485</v>
      </c>
      <c r="G512" s="11">
        <v>4.7999999999999998E-142</v>
      </c>
      <c r="H512" s="5">
        <v>460</v>
      </c>
    </row>
    <row r="513" spans="1:8" ht="15.75" x14ac:dyDescent="0.25">
      <c r="A513" s="28"/>
      <c r="B513" s="28"/>
      <c r="C513" s="13" t="s">
        <v>635</v>
      </c>
      <c r="D513" s="27" t="s">
        <v>343</v>
      </c>
      <c r="E513" s="10">
        <v>31</v>
      </c>
      <c r="F513" s="10">
        <v>490</v>
      </c>
      <c r="G513" s="11">
        <v>1.1000000000000001E-139</v>
      </c>
      <c r="H513" s="5">
        <v>460</v>
      </c>
    </row>
    <row r="514" spans="1:8" ht="15.75" x14ac:dyDescent="0.25">
      <c r="A514" s="28"/>
      <c r="B514" s="28"/>
      <c r="C514" s="13" t="s">
        <v>636</v>
      </c>
      <c r="D514" s="27"/>
      <c r="E514" s="10">
        <v>26</v>
      </c>
      <c r="F514" s="10">
        <v>485</v>
      </c>
      <c r="G514" s="11">
        <v>7.6000000000000004E-145</v>
      </c>
      <c r="H514" s="5">
        <v>460</v>
      </c>
    </row>
    <row r="515" spans="1:8" ht="15.75" x14ac:dyDescent="0.25">
      <c r="A515" s="28"/>
      <c r="B515" s="28"/>
      <c r="C515" s="13" t="s">
        <v>637</v>
      </c>
      <c r="D515" s="27"/>
      <c r="E515" s="10">
        <v>28</v>
      </c>
      <c r="F515" s="10">
        <v>487</v>
      </c>
      <c r="G515" s="11">
        <v>2.1999999999999999E-151</v>
      </c>
      <c r="H515" s="5">
        <v>460</v>
      </c>
    </row>
    <row r="516" spans="1:8" ht="15.75" x14ac:dyDescent="0.25">
      <c r="A516" s="28"/>
      <c r="B516" s="28"/>
      <c r="C516" s="13" t="s">
        <v>638</v>
      </c>
      <c r="D516" s="1" t="s">
        <v>469</v>
      </c>
      <c r="E516" s="10">
        <v>26</v>
      </c>
      <c r="F516" s="10">
        <v>485</v>
      </c>
      <c r="G516" s="11">
        <v>2.3999999999999999E-142</v>
      </c>
      <c r="H516" s="5">
        <v>460</v>
      </c>
    </row>
    <row r="517" spans="1:8" ht="15.75" x14ac:dyDescent="0.25">
      <c r="A517" s="28"/>
      <c r="B517" s="28"/>
      <c r="C517" s="13" t="s">
        <v>639</v>
      </c>
      <c r="D517" s="1" t="s">
        <v>340</v>
      </c>
      <c r="E517" s="10">
        <v>25</v>
      </c>
      <c r="F517" s="10">
        <v>484</v>
      </c>
      <c r="G517" s="11">
        <v>4.5000000000000001E-145</v>
      </c>
      <c r="H517" s="5">
        <v>460</v>
      </c>
    </row>
    <row r="518" spans="1:8" ht="15.75" x14ac:dyDescent="0.25">
      <c r="A518" s="28"/>
      <c r="B518" s="28"/>
      <c r="C518" s="13" t="s">
        <v>640</v>
      </c>
      <c r="D518" s="27" t="s">
        <v>337</v>
      </c>
      <c r="E518" s="10">
        <v>96</v>
      </c>
      <c r="F518" s="10">
        <v>555</v>
      </c>
      <c r="G518" s="11">
        <v>7.0000000000000003E-142</v>
      </c>
      <c r="H518" s="5">
        <v>460</v>
      </c>
    </row>
    <row r="519" spans="1:8" ht="15.75" x14ac:dyDescent="0.25">
      <c r="A519" s="28"/>
      <c r="B519" s="28"/>
      <c r="C519" s="13" t="s">
        <v>641</v>
      </c>
      <c r="D519" s="27"/>
      <c r="E519" s="10">
        <v>23</v>
      </c>
      <c r="F519" s="10">
        <v>482</v>
      </c>
      <c r="G519" s="11">
        <v>4.6000000000000001E-145</v>
      </c>
      <c r="H519" s="5">
        <v>460</v>
      </c>
    </row>
    <row r="520" spans="1:8" ht="15.75" x14ac:dyDescent="0.25">
      <c r="A520" s="28"/>
      <c r="B520" s="28"/>
      <c r="C520" s="13" t="s">
        <v>642</v>
      </c>
      <c r="D520" s="27" t="s">
        <v>347</v>
      </c>
      <c r="E520" s="10">
        <v>26</v>
      </c>
      <c r="F520" s="10">
        <v>485</v>
      </c>
      <c r="G520" s="11">
        <v>6.2E-142</v>
      </c>
      <c r="H520" s="5">
        <v>460</v>
      </c>
    </row>
    <row r="521" spans="1:8" ht="15.75" x14ac:dyDescent="0.25">
      <c r="A521" s="28"/>
      <c r="B521" s="28"/>
      <c r="C521" s="13" t="s">
        <v>643</v>
      </c>
      <c r="D521" s="27"/>
      <c r="E521" s="10">
        <v>23</v>
      </c>
      <c r="F521" s="10">
        <v>482</v>
      </c>
      <c r="G521" s="11">
        <v>4.6000000000000001E-145</v>
      </c>
      <c r="H521" s="5">
        <v>460</v>
      </c>
    </row>
    <row r="522" spans="1:8" ht="15.75" x14ac:dyDescent="0.25">
      <c r="A522" s="28"/>
      <c r="B522" s="28"/>
      <c r="C522" s="13" t="s">
        <v>644</v>
      </c>
      <c r="D522" s="27" t="s">
        <v>345</v>
      </c>
      <c r="E522" s="10">
        <v>27</v>
      </c>
      <c r="F522" s="10">
        <v>486</v>
      </c>
      <c r="G522" s="11">
        <v>5.5999999999999997E-139</v>
      </c>
      <c r="H522" s="5">
        <v>460</v>
      </c>
    </row>
    <row r="523" spans="1:8" ht="15.75" x14ac:dyDescent="0.25">
      <c r="A523" s="28"/>
      <c r="B523" s="28"/>
      <c r="C523" s="13" t="s">
        <v>645</v>
      </c>
      <c r="D523" s="27"/>
      <c r="E523" s="10">
        <v>25</v>
      </c>
      <c r="F523" s="10">
        <v>484</v>
      </c>
      <c r="G523" s="11">
        <v>1.2000000000000001E-148</v>
      </c>
      <c r="H523" s="5">
        <v>460</v>
      </c>
    </row>
    <row r="524" spans="1:8" ht="15.75" x14ac:dyDescent="0.25">
      <c r="A524" s="28"/>
      <c r="B524" s="28"/>
      <c r="C524" s="13" t="s">
        <v>646</v>
      </c>
      <c r="D524" s="27"/>
      <c r="E524" s="10">
        <v>27</v>
      </c>
      <c r="F524" s="10">
        <v>486</v>
      </c>
      <c r="G524" s="11">
        <v>4.1000000000000002E-148</v>
      </c>
      <c r="H524" s="5">
        <v>460</v>
      </c>
    </row>
    <row r="525" spans="1:8" ht="15.75" x14ac:dyDescent="0.25">
      <c r="A525" s="28"/>
      <c r="B525" s="28"/>
      <c r="C525" s="13" t="s">
        <v>647</v>
      </c>
      <c r="D525" s="27" t="s">
        <v>349</v>
      </c>
      <c r="E525" s="10">
        <v>11</v>
      </c>
      <c r="F525" s="10">
        <v>470</v>
      </c>
      <c r="G525" s="11">
        <v>3.9999999999999998E-144</v>
      </c>
      <c r="H525" s="5">
        <v>460</v>
      </c>
    </row>
    <row r="526" spans="1:8" ht="15.75" x14ac:dyDescent="0.25">
      <c r="A526" s="28"/>
      <c r="B526" s="28"/>
      <c r="C526" s="13" t="s">
        <v>648</v>
      </c>
      <c r="D526" s="27"/>
      <c r="E526" s="10">
        <v>32</v>
      </c>
      <c r="F526" s="10">
        <v>491</v>
      </c>
      <c r="G526" s="11">
        <v>1.8E-144</v>
      </c>
      <c r="H526" s="5">
        <v>460</v>
      </c>
    </row>
    <row r="527" spans="1:8" ht="15.75" x14ac:dyDescent="0.25">
      <c r="A527" s="28"/>
      <c r="B527" s="28"/>
      <c r="C527" s="13" t="s">
        <v>649</v>
      </c>
      <c r="D527" s="27"/>
      <c r="E527" s="10">
        <v>27</v>
      </c>
      <c r="F527" s="10">
        <v>486</v>
      </c>
      <c r="G527" s="11">
        <v>2.3000000000000001E-145</v>
      </c>
      <c r="H527" s="5">
        <v>460</v>
      </c>
    </row>
    <row r="528" spans="1:8" ht="15.75" x14ac:dyDescent="0.25">
      <c r="A528" s="28"/>
      <c r="B528" s="28"/>
      <c r="C528" s="13" t="s">
        <v>650</v>
      </c>
      <c r="D528" s="27" t="s">
        <v>351</v>
      </c>
      <c r="E528" s="10">
        <v>25</v>
      </c>
      <c r="F528" s="10">
        <v>484</v>
      </c>
      <c r="G528" s="11">
        <v>5.9999999999999997E-143</v>
      </c>
      <c r="H528" s="5">
        <v>460</v>
      </c>
    </row>
    <row r="529" spans="1:8" ht="15.75" x14ac:dyDescent="0.25">
      <c r="A529" s="28"/>
      <c r="B529" s="28"/>
      <c r="C529" s="13" t="s">
        <v>651</v>
      </c>
      <c r="D529" s="27"/>
      <c r="E529" s="10">
        <v>31</v>
      </c>
      <c r="F529" s="10">
        <v>490</v>
      </c>
      <c r="G529" s="11">
        <v>1E-136</v>
      </c>
      <c r="H529" s="5">
        <v>460</v>
      </c>
    </row>
    <row r="530" spans="1:8" ht="15.75" x14ac:dyDescent="0.25">
      <c r="A530" s="28"/>
      <c r="B530" s="28"/>
      <c r="C530" s="13" t="s">
        <v>652</v>
      </c>
      <c r="D530" s="27"/>
      <c r="E530" s="10">
        <v>28</v>
      </c>
      <c r="F530" s="10">
        <v>487</v>
      </c>
      <c r="G530" s="11">
        <v>8.3E-147</v>
      </c>
      <c r="H530" s="5">
        <v>460</v>
      </c>
    </row>
    <row r="531" spans="1:8" ht="15.75" x14ac:dyDescent="0.25">
      <c r="A531" s="28"/>
      <c r="B531" s="28"/>
      <c r="C531" s="13" t="s">
        <v>653</v>
      </c>
      <c r="D531" s="27" t="s">
        <v>442</v>
      </c>
      <c r="E531" s="7">
        <v>132</v>
      </c>
      <c r="F531" s="7">
        <v>591</v>
      </c>
      <c r="G531" s="8">
        <v>3.1999999999999998E-143</v>
      </c>
      <c r="H531" s="5">
        <v>460</v>
      </c>
    </row>
    <row r="532" spans="1:8" ht="15.75" x14ac:dyDescent="0.25">
      <c r="A532" s="28"/>
      <c r="B532" s="28"/>
      <c r="C532" s="13" t="s">
        <v>654</v>
      </c>
      <c r="D532" s="27"/>
      <c r="E532" s="7">
        <v>33</v>
      </c>
      <c r="F532" s="7">
        <v>492</v>
      </c>
      <c r="G532" s="8">
        <v>3.0000000000000002E-147</v>
      </c>
      <c r="H532" s="5">
        <v>460</v>
      </c>
    </row>
    <row r="533" spans="1:8" ht="15.75" x14ac:dyDescent="0.25">
      <c r="A533" s="28"/>
      <c r="B533" s="28"/>
      <c r="C533" s="3" t="s">
        <v>775</v>
      </c>
      <c r="D533" s="27"/>
      <c r="E533" s="7">
        <v>30</v>
      </c>
      <c r="F533" s="7">
        <v>493</v>
      </c>
      <c r="G533" s="8">
        <v>1.9999999999999998E-145</v>
      </c>
      <c r="H533" s="5">
        <v>464</v>
      </c>
    </row>
    <row r="534" spans="1:8" ht="15.75" x14ac:dyDescent="0.25">
      <c r="A534" s="28"/>
      <c r="B534" s="28"/>
      <c r="C534" s="13" t="s">
        <v>655</v>
      </c>
      <c r="D534" s="1" t="s">
        <v>331</v>
      </c>
      <c r="E534" s="10">
        <v>28</v>
      </c>
      <c r="F534" s="10">
        <v>487</v>
      </c>
      <c r="G534" s="11">
        <v>2.7000000000000001E-143</v>
      </c>
      <c r="H534" s="5">
        <v>460</v>
      </c>
    </row>
    <row r="535" spans="1:8" ht="15.75" x14ac:dyDescent="0.25">
      <c r="A535" s="28"/>
      <c r="B535" s="28"/>
      <c r="C535" s="13" t="s">
        <v>656</v>
      </c>
      <c r="D535" s="27" t="s">
        <v>510</v>
      </c>
      <c r="E535" s="7">
        <v>30</v>
      </c>
      <c r="F535" s="7">
        <v>489</v>
      </c>
      <c r="G535" s="8">
        <v>3.4000000000000002E-144</v>
      </c>
      <c r="H535" s="5">
        <v>460</v>
      </c>
    </row>
    <row r="536" spans="1:8" ht="15.75" x14ac:dyDescent="0.25">
      <c r="A536" s="28"/>
      <c r="B536" s="28"/>
      <c r="C536" s="13" t="s">
        <v>657</v>
      </c>
      <c r="D536" s="27"/>
      <c r="E536" s="7">
        <v>28</v>
      </c>
      <c r="F536" s="7">
        <v>487</v>
      </c>
      <c r="G536" s="8">
        <v>7.3000000000000003E-144</v>
      </c>
      <c r="H536" s="5">
        <v>460</v>
      </c>
    </row>
    <row r="537" spans="1:8" ht="15.75" x14ac:dyDescent="0.25">
      <c r="A537" s="28"/>
      <c r="B537" s="28"/>
      <c r="C537" s="13" t="s">
        <v>658</v>
      </c>
      <c r="D537" s="27"/>
      <c r="E537" s="7">
        <v>26</v>
      </c>
      <c r="F537" s="7">
        <v>485</v>
      </c>
      <c r="G537" s="8">
        <v>7.4000000000000001E-143</v>
      </c>
      <c r="H537" s="5">
        <v>460</v>
      </c>
    </row>
    <row r="538" spans="1:8" ht="15.75" x14ac:dyDescent="0.25">
      <c r="A538" s="28"/>
      <c r="B538" s="28"/>
      <c r="C538" s="13" t="s">
        <v>659</v>
      </c>
      <c r="D538" s="27"/>
      <c r="E538" s="7">
        <v>26</v>
      </c>
      <c r="F538" s="7">
        <v>485</v>
      </c>
      <c r="G538" s="8">
        <v>9.4000000000000009E-143</v>
      </c>
      <c r="H538" s="5">
        <v>460</v>
      </c>
    </row>
    <row r="539" spans="1:8" ht="15.75" x14ac:dyDescent="0.25">
      <c r="A539" s="28"/>
      <c r="B539" s="28"/>
      <c r="C539" s="13" t="s">
        <v>660</v>
      </c>
      <c r="D539" s="27" t="s">
        <v>326</v>
      </c>
      <c r="E539" s="10">
        <v>26</v>
      </c>
      <c r="F539" s="10">
        <v>485</v>
      </c>
      <c r="G539" s="11">
        <v>2.6999999999999999E-147</v>
      </c>
      <c r="H539" s="5">
        <v>460</v>
      </c>
    </row>
    <row r="540" spans="1:8" ht="15.75" x14ac:dyDescent="0.25">
      <c r="A540" s="28"/>
      <c r="B540" s="28"/>
      <c r="C540" s="3" t="s">
        <v>764</v>
      </c>
      <c r="D540" s="27"/>
      <c r="E540" s="10">
        <v>36</v>
      </c>
      <c r="F540" s="10">
        <v>497</v>
      </c>
      <c r="G540" s="11">
        <v>7.1000000000000002E-147</v>
      </c>
      <c r="H540" s="5">
        <v>462</v>
      </c>
    </row>
    <row r="541" spans="1:8" ht="15.75" x14ac:dyDescent="0.25">
      <c r="A541" s="28"/>
      <c r="B541" s="28"/>
      <c r="C541" s="13" t="s">
        <v>661</v>
      </c>
      <c r="D541" s="27" t="s">
        <v>353</v>
      </c>
      <c r="E541" s="7">
        <v>24</v>
      </c>
      <c r="F541" s="7">
        <v>483</v>
      </c>
      <c r="G541" s="8">
        <v>8.8E-145</v>
      </c>
      <c r="H541" s="5">
        <v>460</v>
      </c>
    </row>
    <row r="542" spans="1:8" ht="15.75" x14ac:dyDescent="0.25">
      <c r="A542" s="28"/>
      <c r="B542" s="28"/>
      <c r="C542" s="13" t="s">
        <v>662</v>
      </c>
      <c r="D542" s="27"/>
      <c r="E542" s="7">
        <v>34</v>
      </c>
      <c r="F542" s="7">
        <v>468</v>
      </c>
      <c r="G542" s="8">
        <v>5.1000000000000004E-137</v>
      </c>
      <c r="H542" s="5">
        <v>435</v>
      </c>
    </row>
    <row r="543" spans="1:8" ht="15.75" x14ac:dyDescent="0.25">
      <c r="A543" s="28"/>
      <c r="B543" s="28"/>
      <c r="C543" s="13" t="s">
        <v>663</v>
      </c>
      <c r="D543" s="27"/>
      <c r="E543" s="7">
        <v>34</v>
      </c>
      <c r="F543" s="7">
        <v>495</v>
      </c>
      <c r="G543" s="8">
        <v>6.8E-139</v>
      </c>
      <c r="H543" s="5">
        <v>462</v>
      </c>
    </row>
    <row r="544" spans="1:8" ht="15.75" x14ac:dyDescent="0.25">
      <c r="A544" s="28"/>
      <c r="B544" s="28"/>
      <c r="C544" s="13" t="s">
        <v>664</v>
      </c>
      <c r="D544" s="27"/>
      <c r="E544" s="7">
        <v>24</v>
      </c>
      <c r="F544" s="7">
        <v>482</v>
      </c>
      <c r="G544" s="8">
        <v>1.9E-144</v>
      </c>
      <c r="H544" s="5">
        <v>459</v>
      </c>
    </row>
    <row r="545" spans="1:8" ht="15.75" x14ac:dyDescent="0.25">
      <c r="A545" s="28"/>
      <c r="B545" s="28"/>
      <c r="C545" s="13" t="s">
        <v>665</v>
      </c>
      <c r="D545" s="27"/>
      <c r="E545" s="7">
        <v>24</v>
      </c>
      <c r="F545" s="7">
        <v>483</v>
      </c>
      <c r="G545" s="8">
        <v>3.1000000000000001E-144</v>
      </c>
      <c r="H545" s="5">
        <v>460</v>
      </c>
    </row>
    <row r="546" spans="1:8" ht="15.75" x14ac:dyDescent="0.25">
      <c r="A546" s="28"/>
      <c r="B546" s="28"/>
      <c r="C546" s="13" t="s">
        <v>666</v>
      </c>
      <c r="D546" s="1" t="s">
        <v>526</v>
      </c>
      <c r="E546" s="7">
        <v>28</v>
      </c>
      <c r="F546" s="7">
        <v>487</v>
      </c>
      <c r="G546" s="8">
        <v>5.7000000000000002E-144</v>
      </c>
      <c r="H546" s="5">
        <v>460</v>
      </c>
    </row>
    <row r="547" spans="1:8" ht="15.75" x14ac:dyDescent="0.25">
      <c r="A547" s="28"/>
      <c r="B547" s="28"/>
      <c r="C547" s="13" t="s">
        <v>667</v>
      </c>
      <c r="D547" s="27" t="s">
        <v>357</v>
      </c>
      <c r="E547" s="7">
        <v>28</v>
      </c>
      <c r="F547" s="7">
        <v>487</v>
      </c>
      <c r="G547" s="8">
        <v>1.9999999999999999E-144</v>
      </c>
      <c r="H547" s="5">
        <v>460</v>
      </c>
    </row>
    <row r="548" spans="1:8" ht="15.75" x14ac:dyDescent="0.25">
      <c r="A548" s="28"/>
      <c r="B548" s="28"/>
      <c r="C548" s="13" t="s">
        <v>668</v>
      </c>
      <c r="D548" s="27"/>
      <c r="E548" s="7">
        <v>33</v>
      </c>
      <c r="F548" s="7">
        <v>492</v>
      </c>
      <c r="G548" s="8">
        <v>4.2999999999999999E-145</v>
      </c>
      <c r="H548" s="5">
        <v>460</v>
      </c>
    </row>
    <row r="549" spans="1:8" ht="15.75" x14ac:dyDescent="0.25">
      <c r="A549" s="28"/>
      <c r="B549" s="28"/>
      <c r="C549" s="13" t="s">
        <v>669</v>
      </c>
      <c r="D549" s="27"/>
      <c r="E549" s="7">
        <v>28</v>
      </c>
      <c r="F549" s="7">
        <v>487</v>
      </c>
      <c r="G549" s="8">
        <v>2.4999999999999999E-144</v>
      </c>
      <c r="H549" s="5">
        <v>460</v>
      </c>
    </row>
    <row r="550" spans="1:8" ht="15.75" x14ac:dyDescent="0.25">
      <c r="A550" s="28"/>
      <c r="B550" s="28"/>
      <c r="C550" s="13" t="s">
        <v>670</v>
      </c>
      <c r="D550" s="27" t="s">
        <v>361</v>
      </c>
      <c r="E550" s="7">
        <v>29</v>
      </c>
      <c r="F550" s="7">
        <v>489</v>
      </c>
      <c r="G550" s="8">
        <v>8.2999999999999999E-142</v>
      </c>
      <c r="H550" s="5">
        <v>461</v>
      </c>
    </row>
    <row r="551" spans="1:8" ht="15.75" x14ac:dyDescent="0.25">
      <c r="A551" s="28"/>
      <c r="B551" s="28"/>
      <c r="C551" s="13" t="s">
        <v>671</v>
      </c>
      <c r="D551" s="27"/>
      <c r="E551" s="7">
        <v>29</v>
      </c>
      <c r="F551" s="7">
        <v>488</v>
      </c>
      <c r="G551" s="8">
        <v>7.2000000000000001E-144</v>
      </c>
      <c r="H551" s="5">
        <v>460</v>
      </c>
    </row>
    <row r="552" spans="1:8" ht="15.75" x14ac:dyDescent="0.25">
      <c r="A552" s="28"/>
      <c r="B552" s="28"/>
      <c r="C552" s="13" t="s">
        <v>672</v>
      </c>
      <c r="D552" s="1" t="s">
        <v>359</v>
      </c>
      <c r="E552" s="7">
        <v>30</v>
      </c>
      <c r="F552" s="7">
        <v>489</v>
      </c>
      <c r="G552" s="8">
        <v>4.5000000000000002E-142</v>
      </c>
      <c r="H552" s="5">
        <v>460</v>
      </c>
    </row>
    <row r="553" spans="1:8" ht="15.75" x14ac:dyDescent="0.25">
      <c r="A553" s="28"/>
      <c r="B553" s="28"/>
      <c r="C553" s="13" t="s">
        <v>673</v>
      </c>
      <c r="D553" s="27" t="s">
        <v>367</v>
      </c>
      <c r="E553" s="7">
        <v>26</v>
      </c>
      <c r="F553" s="7">
        <v>485</v>
      </c>
      <c r="G553" s="8">
        <v>7.4000000000000005E-144</v>
      </c>
      <c r="H553" s="5">
        <v>460</v>
      </c>
    </row>
    <row r="554" spans="1:8" ht="15.75" x14ac:dyDescent="0.25">
      <c r="A554" s="28"/>
      <c r="B554" s="28"/>
      <c r="C554" s="13" t="s">
        <v>674</v>
      </c>
      <c r="D554" s="27"/>
      <c r="E554" s="7">
        <v>28</v>
      </c>
      <c r="F554" s="7">
        <v>488</v>
      </c>
      <c r="G554" s="8">
        <v>1.3E-142</v>
      </c>
      <c r="H554" s="5">
        <v>461</v>
      </c>
    </row>
    <row r="555" spans="1:8" ht="15.75" x14ac:dyDescent="0.25">
      <c r="A555" s="28"/>
      <c r="B555" s="28"/>
      <c r="C555" s="13" t="s">
        <v>675</v>
      </c>
      <c r="D555" s="27" t="s">
        <v>365</v>
      </c>
      <c r="E555" s="7">
        <v>28</v>
      </c>
      <c r="F555" s="7">
        <v>487</v>
      </c>
      <c r="G555" s="8">
        <v>4.5999999999999998E-147</v>
      </c>
      <c r="H555" s="5">
        <v>460</v>
      </c>
    </row>
    <row r="556" spans="1:8" ht="15.75" x14ac:dyDescent="0.25">
      <c r="A556" s="28"/>
      <c r="B556" s="28"/>
      <c r="C556" s="13" t="s">
        <v>676</v>
      </c>
      <c r="D556" s="27"/>
      <c r="E556" s="7">
        <v>28</v>
      </c>
      <c r="F556" s="7">
        <v>487</v>
      </c>
      <c r="G556" s="8">
        <v>1.1E-146</v>
      </c>
      <c r="H556" s="5">
        <v>460</v>
      </c>
    </row>
    <row r="557" spans="1:8" ht="15.75" x14ac:dyDescent="0.25">
      <c r="A557" s="28"/>
      <c r="B557" s="28"/>
      <c r="C557" s="13" t="s">
        <v>677</v>
      </c>
      <c r="D557" s="27"/>
      <c r="E557" s="7">
        <v>28</v>
      </c>
      <c r="F557" s="7">
        <v>487</v>
      </c>
      <c r="G557" s="8">
        <v>1.3000000000000001E-141</v>
      </c>
      <c r="H557" s="5">
        <v>460</v>
      </c>
    </row>
    <row r="558" spans="1:8" ht="15.75" x14ac:dyDescent="0.25">
      <c r="A558" s="28"/>
      <c r="B558" s="28"/>
      <c r="C558" s="13" t="s">
        <v>678</v>
      </c>
      <c r="D558" s="27" t="s">
        <v>363</v>
      </c>
      <c r="E558" s="7">
        <v>32</v>
      </c>
      <c r="F558" s="7">
        <v>491</v>
      </c>
      <c r="G558" s="8">
        <v>5.6999999999999999E-148</v>
      </c>
      <c r="H558" s="5">
        <v>460</v>
      </c>
    </row>
    <row r="559" spans="1:8" ht="15.75" x14ac:dyDescent="0.25">
      <c r="A559" s="28"/>
      <c r="B559" s="28"/>
      <c r="C559" s="13" t="s">
        <v>679</v>
      </c>
      <c r="D559" s="27"/>
      <c r="E559" s="7">
        <v>28</v>
      </c>
      <c r="F559" s="7">
        <v>487</v>
      </c>
      <c r="G559" s="8">
        <v>8.4000000000000001E-147</v>
      </c>
      <c r="H559" s="5">
        <v>460</v>
      </c>
    </row>
    <row r="560" spans="1:8" ht="15.75" x14ac:dyDescent="0.25">
      <c r="A560" s="28"/>
      <c r="B560" s="28"/>
      <c r="C560" s="13" t="s">
        <v>680</v>
      </c>
      <c r="D560" s="2" t="s">
        <v>369</v>
      </c>
      <c r="E560" s="7">
        <v>29</v>
      </c>
      <c r="F560" s="7">
        <v>488</v>
      </c>
      <c r="G560" s="8">
        <v>5.1999999999999999E-145</v>
      </c>
      <c r="H560" s="5">
        <v>460</v>
      </c>
    </row>
    <row r="561" spans="1:8" ht="15.75" x14ac:dyDescent="0.25">
      <c r="A561" s="28"/>
      <c r="B561" s="28"/>
      <c r="C561" s="13" t="s">
        <v>681</v>
      </c>
      <c r="D561" s="27" t="s">
        <v>371</v>
      </c>
      <c r="E561" s="7">
        <v>28</v>
      </c>
      <c r="F561" s="7">
        <v>487</v>
      </c>
      <c r="G561" s="8">
        <v>8.7000000000000006E-145</v>
      </c>
      <c r="H561" s="5">
        <v>460</v>
      </c>
    </row>
    <row r="562" spans="1:8" ht="15.75" x14ac:dyDescent="0.25">
      <c r="A562" s="28"/>
      <c r="B562" s="28"/>
      <c r="C562" s="13" t="s">
        <v>682</v>
      </c>
      <c r="D562" s="27"/>
      <c r="E562" s="7">
        <v>28</v>
      </c>
      <c r="F562" s="7">
        <v>487</v>
      </c>
      <c r="G562" s="8">
        <v>1.4999999999999999E-143</v>
      </c>
      <c r="H562" s="5">
        <v>460</v>
      </c>
    </row>
    <row r="563" spans="1:8" ht="15.75" x14ac:dyDescent="0.25">
      <c r="A563" s="28"/>
      <c r="B563" s="28"/>
      <c r="C563" s="13" t="s">
        <v>683</v>
      </c>
      <c r="D563" s="27" t="s">
        <v>565</v>
      </c>
      <c r="E563" s="7">
        <v>30</v>
      </c>
      <c r="F563" s="7">
        <v>489</v>
      </c>
      <c r="G563" s="8">
        <v>1.5999999999999999E-142</v>
      </c>
      <c r="H563" s="5">
        <v>460</v>
      </c>
    </row>
    <row r="564" spans="1:8" ht="15.75" x14ac:dyDescent="0.25">
      <c r="A564" s="28"/>
      <c r="B564" s="28"/>
      <c r="C564" s="13" t="s">
        <v>684</v>
      </c>
      <c r="D564" s="27"/>
      <c r="E564" s="7">
        <v>31</v>
      </c>
      <c r="F564" s="7">
        <v>490</v>
      </c>
      <c r="G564" s="8">
        <v>3.5E-147</v>
      </c>
      <c r="H564" s="5">
        <v>460</v>
      </c>
    </row>
    <row r="565" spans="1:8" ht="15.75" x14ac:dyDescent="0.25">
      <c r="A565" s="28"/>
      <c r="B565" s="28"/>
      <c r="C565" s="3" t="s">
        <v>776</v>
      </c>
      <c r="D565" s="27"/>
      <c r="E565" s="7">
        <v>35</v>
      </c>
      <c r="F565" s="7">
        <v>475</v>
      </c>
      <c r="G565" s="8">
        <v>2.6E-136</v>
      </c>
      <c r="H565" s="5">
        <v>441</v>
      </c>
    </row>
    <row r="566" spans="1:8" ht="15.75" x14ac:dyDescent="0.25">
      <c r="A566" s="28"/>
      <c r="B566" s="28" t="s">
        <v>778</v>
      </c>
      <c r="C566" s="13" t="s">
        <v>685</v>
      </c>
      <c r="D566" s="2" t="s">
        <v>584</v>
      </c>
      <c r="E566" s="10">
        <v>33</v>
      </c>
      <c r="F566" s="10">
        <v>492</v>
      </c>
      <c r="G566" s="11">
        <v>8.1999999999999995E-146</v>
      </c>
      <c r="H566" s="5">
        <v>460</v>
      </c>
    </row>
    <row r="567" spans="1:8" ht="15.75" x14ac:dyDescent="0.25">
      <c r="A567" s="28"/>
      <c r="B567" s="28"/>
      <c r="C567" s="13" t="s">
        <v>686</v>
      </c>
      <c r="D567" s="27" t="s">
        <v>375</v>
      </c>
      <c r="E567" s="10">
        <v>1</v>
      </c>
      <c r="F567" s="10">
        <v>332</v>
      </c>
      <c r="G567" s="11">
        <v>2.8999999999999999E-87</v>
      </c>
      <c r="H567" s="5">
        <v>332</v>
      </c>
    </row>
    <row r="568" spans="1:8" ht="15.75" x14ac:dyDescent="0.25">
      <c r="A568" s="28"/>
      <c r="B568" s="28"/>
      <c r="C568" s="13" t="s">
        <v>687</v>
      </c>
      <c r="D568" s="27"/>
      <c r="E568" s="10">
        <v>29</v>
      </c>
      <c r="F568" s="10">
        <v>488</v>
      </c>
      <c r="G568" s="11">
        <v>2.5000000000000001E-143</v>
      </c>
      <c r="H568" s="5">
        <v>460</v>
      </c>
    </row>
    <row r="569" spans="1:8" ht="15.75" x14ac:dyDescent="0.25">
      <c r="A569" s="28"/>
      <c r="B569" s="28"/>
      <c r="C569" s="3" t="s">
        <v>769</v>
      </c>
      <c r="D569" s="27"/>
      <c r="E569" s="10">
        <v>28</v>
      </c>
      <c r="F569" s="10">
        <v>489</v>
      </c>
      <c r="G569" s="11">
        <v>4.2000000000000002E-149</v>
      </c>
      <c r="H569" s="5">
        <v>462</v>
      </c>
    </row>
    <row r="570" spans="1:8" ht="15.75" x14ac:dyDescent="0.25">
      <c r="A570" s="28"/>
      <c r="B570" s="28"/>
      <c r="C570" s="3" t="s">
        <v>770</v>
      </c>
      <c r="D570" s="27"/>
      <c r="E570" s="10">
        <v>51</v>
      </c>
      <c r="F570" s="10">
        <v>512</v>
      </c>
      <c r="G570" s="11">
        <v>1.8E-145</v>
      </c>
      <c r="H570" s="5">
        <v>462</v>
      </c>
    </row>
    <row r="571" spans="1:8" ht="15.75" x14ac:dyDescent="0.25">
      <c r="A571" s="28"/>
      <c r="B571" s="28"/>
      <c r="C571" s="13" t="s">
        <v>688</v>
      </c>
      <c r="D571" s="27"/>
      <c r="E571" s="10">
        <v>25</v>
      </c>
      <c r="F571" s="10">
        <v>484</v>
      </c>
      <c r="G571" s="11">
        <v>6.2000000000000005E-147</v>
      </c>
      <c r="H571" s="5">
        <v>460</v>
      </c>
    </row>
    <row r="572" spans="1:8" ht="15.75" x14ac:dyDescent="0.25">
      <c r="A572" s="28"/>
      <c r="B572" s="28"/>
      <c r="C572" s="13" t="s">
        <v>689</v>
      </c>
      <c r="D572" s="27" t="s">
        <v>378</v>
      </c>
      <c r="E572" s="7">
        <v>29</v>
      </c>
      <c r="F572" s="7">
        <v>488</v>
      </c>
      <c r="G572" s="8">
        <v>1.8999999999999999E-143</v>
      </c>
      <c r="H572" s="5">
        <v>460</v>
      </c>
    </row>
    <row r="573" spans="1:8" ht="15.75" x14ac:dyDescent="0.25">
      <c r="A573" s="28"/>
      <c r="B573" s="28"/>
      <c r="C573" s="13" t="s">
        <v>690</v>
      </c>
      <c r="D573" s="27"/>
      <c r="E573" s="7">
        <v>25</v>
      </c>
      <c r="F573" s="7">
        <v>484</v>
      </c>
      <c r="G573" s="8">
        <v>3.5E-147</v>
      </c>
      <c r="H573" s="5">
        <v>460</v>
      </c>
    </row>
    <row r="574" spans="1:8" ht="15.75" x14ac:dyDescent="0.25">
      <c r="A574" s="28"/>
      <c r="B574" s="28" t="s">
        <v>779</v>
      </c>
      <c r="C574" s="13" t="s">
        <v>691</v>
      </c>
      <c r="D574" s="27" t="s">
        <v>790</v>
      </c>
      <c r="E574" s="10">
        <v>25</v>
      </c>
      <c r="F574" s="10">
        <v>488</v>
      </c>
      <c r="G574" s="11">
        <v>1.1E-144</v>
      </c>
      <c r="H574" s="5">
        <v>464</v>
      </c>
    </row>
    <row r="575" spans="1:8" ht="15.75" x14ac:dyDescent="0.25">
      <c r="A575" s="28"/>
      <c r="B575" s="28"/>
      <c r="C575" s="13" t="s">
        <v>692</v>
      </c>
      <c r="D575" s="27"/>
      <c r="E575" s="10">
        <v>31</v>
      </c>
      <c r="F575" s="10">
        <v>491</v>
      </c>
      <c r="G575" s="11">
        <v>3.5000000000000003E-141</v>
      </c>
      <c r="H575" s="5">
        <v>461</v>
      </c>
    </row>
    <row r="576" spans="1:8" ht="15.75" x14ac:dyDescent="0.25">
      <c r="A576" s="28"/>
      <c r="B576" s="28"/>
      <c r="C576" s="13" t="s">
        <v>693</v>
      </c>
      <c r="D576" s="27"/>
      <c r="E576" s="10">
        <v>30</v>
      </c>
      <c r="F576" s="10">
        <v>496</v>
      </c>
      <c r="G576" s="11">
        <v>1.2000000000000001E-139</v>
      </c>
      <c r="H576" s="5">
        <v>467</v>
      </c>
    </row>
    <row r="577" spans="1:8" ht="15.75" x14ac:dyDescent="0.25">
      <c r="A577" s="28"/>
      <c r="B577" s="28"/>
      <c r="C577" s="13" t="s">
        <v>694</v>
      </c>
      <c r="D577" s="27" t="s">
        <v>390</v>
      </c>
      <c r="E577" s="10">
        <v>35</v>
      </c>
      <c r="F577" s="10">
        <v>495</v>
      </c>
      <c r="G577" s="11">
        <v>2.6E-142</v>
      </c>
      <c r="H577" s="5">
        <v>461</v>
      </c>
    </row>
    <row r="578" spans="1:8" ht="15.75" x14ac:dyDescent="0.25">
      <c r="A578" s="28"/>
      <c r="B578" s="28"/>
      <c r="C578" s="13" t="s">
        <v>695</v>
      </c>
      <c r="D578" s="27"/>
      <c r="E578" s="10">
        <v>39</v>
      </c>
      <c r="F578" s="10">
        <v>501</v>
      </c>
      <c r="G578" s="11">
        <v>1.1999999999999999E-142</v>
      </c>
      <c r="H578" s="5">
        <v>463</v>
      </c>
    </row>
    <row r="579" spans="1:8" ht="15.75" x14ac:dyDescent="0.25">
      <c r="A579" s="28"/>
      <c r="B579" s="28"/>
      <c r="C579" s="13" t="s">
        <v>696</v>
      </c>
      <c r="D579" s="27"/>
      <c r="E579" s="10">
        <v>42</v>
      </c>
      <c r="F579" s="10">
        <v>507</v>
      </c>
      <c r="G579" s="11">
        <v>2.9000000000000001E-143</v>
      </c>
      <c r="H579" s="5">
        <v>466</v>
      </c>
    </row>
    <row r="580" spans="1:8" ht="15.75" x14ac:dyDescent="0.25">
      <c r="A580" s="28"/>
      <c r="B580" s="28"/>
      <c r="C580" s="3" t="s">
        <v>765</v>
      </c>
      <c r="D580" s="27"/>
      <c r="E580" s="10">
        <v>56</v>
      </c>
      <c r="F580" s="10">
        <v>524</v>
      </c>
      <c r="G580" s="11">
        <v>1.4000000000000001E-140</v>
      </c>
      <c r="H580" s="5">
        <v>469</v>
      </c>
    </row>
    <row r="581" spans="1:8" ht="15.75" x14ac:dyDescent="0.25">
      <c r="A581" s="28"/>
      <c r="B581" s="28"/>
      <c r="C581" s="3" t="s">
        <v>766</v>
      </c>
      <c r="D581" s="27"/>
      <c r="E581" s="10">
        <v>33</v>
      </c>
      <c r="F581" s="10">
        <v>499</v>
      </c>
      <c r="G581" s="11">
        <v>5.3000000000000004E-137</v>
      </c>
      <c r="H581" s="5">
        <v>467</v>
      </c>
    </row>
    <row r="582" spans="1:8" ht="15.75" x14ac:dyDescent="0.25">
      <c r="A582" s="28"/>
      <c r="B582" s="28"/>
      <c r="C582" s="3" t="s">
        <v>767</v>
      </c>
      <c r="D582" s="27"/>
      <c r="E582" s="10">
        <v>59</v>
      </c>
      <c r="F582" s="10">
        <v>526</v>
      </c>
      <c r="G582" s="11">
        <v>2.4999999999999998E-146</v>
      </c>
      <c r="H582" s="5">
        <v>468</v>
      </c>
    </row>
    <row r="583" spans="1:8" ht="15.75" x14ac:dyDescent="0.25">
      <c r="A583" s="28"/>
      <c r="B583" s="28"/>
      <c r="C583" s="3" t="s">
        <v>768</v>
      </c>
      <c r="D583" s="27"/>
      <c r="E583" s="10">
        <v>30</v>
      </c>
      <c r="F583" s="10">
        <v>506</v>
      </c>
      <c r="G583" s="11">
        <v>7.1999999999999996E-146</v>
      </c>
      <c r="H583" s="5">
        <v>477</v>
      </c>
    </row>
    <row r="584" spans="1:8" ht="15.75" x14ac:dyDescent="0.25">
      <c r="A584" s="28"/>
      <c r="B584" s="28"/>
      <c r="C584" s="13" t="s">
        <v>697</v>
      </c>
      <c r="D584" s="2" t="s">
        <v>698</v>
      </c>
      <c r="E584" s="10">
        <v>41</v>
      </c>
      <c r="F584" s="10">
        <v>502</v>
      </c>
      <c r="G584" s="11">
        <v>4.2999999999999996E-143</v>
      </c>
      <c r="H584" s="5">
        <v>462</v>
      </c>
    </row>
    <row r="585" spans="1:8" ht="15.75" x14ac:dyDescent="0.25">
      <c r="A585" s="28"/>
      <c r="B585" s="28"/>
      <c r="C585" s="13" t="s">
        <v>699</v>
      </c>
      <c r="D585" s="27" t="s">
        <v>386</v>
      </c>
      <c r="E585" s="7">
        <v>29</v>
      </c>
      <c r="F585" s="7">
        <v>492</v>
      </c>
      <c r="G585" s="8">
        <v>8.4000000000000007E-140</v>
      </c>
      <c r="H585" s="5">
        <v>464</v>
      </c>
    </row>
    <row r="586" spans="1:8" ht="15.75" x14ac:dyDescent="0.25">
      <c r="A586" s="28"/>
      <c r="B586" s="28"/>
      <c r="C586" s="13" t="s">
        <v>700</v>
      </c>
      <c r="D586" s="27"/>
      <c r="E586" s="7">
        <v>29</v>
      </c>
      <c r="F586" s="7">
        <v>484</v>
      </c>
      <c r="G586" s="8">
        <v>3.7999999999999999E-131</v>
      </c>
      <c r="H586" s="5">
        <v>456</v>
      </c>
    </row>
    <row r="587" spans="1:8" ht="15.75" x14ac:dyDescent="0.25">
      <c r="A587" s="28"/>
      <c r="B587" s="28"/>
      <c r="C587" s="13" t="s">
        <v>701</v>
      </c>
      <c r="D587" s="27"/>
      <c r="E587" s="7">
        <v>65</v>
      </c>
      <c r="F587" s="7">
        <v>528</v>
      </c>
      <c r="G587" s="8">
        <v>3.8E-140</v>
      </c>
      <c r="H587" s="5">
        <v>464</v>
      </c>
    </row>
    <row r="588" spans="1:8" ht="15.75" x14ac:dyDescent="0.25">
      <c r="A588" s="28"/>
      <c r="B588" s="28"/>
      <c r="C588" s="13" t="s">
        <v>702</v>
      </c>
      <c r="D588" s="27"/>
      <c r="E588" s="7">
        <v>38</v>
      </c>
      <c r="F588" s="7">
        <v>501</v>
      </c>
      <c r="G588" s="8">
        <v>2.9999999999999999E-139</v>
      </c>
      <c r="H588" s="5">
        <v>464</v>
      </c>
    </row>
    <row r="589" spans="1:8" ht="15.75" x14ac:dyDescent="0.25">
      <c r="A589" s="28"/>
      <c r="B589" s="28"/>
      <c r="C589" s="13" t="s">
        <v>703</v>
      </c>
      <c r="D589" s="27"/>
      <c r="E589" s="7">
        <v>31</v>
      </c>
      <c r="F589" s="7">
        <v>492</v>
      </c>
      <c r="G589" s="8">
        <v>4.5E-143</v>
      </c>
      <c r="H589" s="5">
        <v>462</v>
      </c>
    </row>
    <row r="590" spans="1:8" ht="15.75" x14ac:dyDescent="0.25">
      <c r="A590" s="28"/>
      <c r="B590" s="28"/>
      <c r="C590" s="13" t="s">
        <v>704</v>
      </c>
      <c r="D590" s="27" t="s">
        <v>383</v>
      </c>
      <c r="E590" s="7">
        <v>30</v>
      </c>
      <c r="F590" s="7">
        <v>486</v>
      </c>
      <c r="G590" s="8">
        <v>2.6999999999999998E-134</v>
      </c>
      <c r="H590" s="5">
        <v>457</v>
      </c>
    </row>
    <row r="591" spans="1:8" ht="15.75" x14ac:dyDescent="0.25">
      <c r="A591" s="28"/>
      <c r="B591" s="28"/>
      <c r="C591" s="13" t="s">
        <v>705</v>
      </c>
      <c r="D591" s="27"/>
      <c r="E591" s="7">
        <v>32</v>
      </c>
      <c r="F591" s="7">
        <v>494</v>
      </c>
      <c r="G591" s="8">
        <v>1.8E-145</v>
      </c>
      <c r="H591" s="5">
        <v>463</v>
      </c>
    </row>
    <row r="592" spans="1:8" ht="15.75" x14ac:dyDescent="0.25">
      <c r="A592" s="28"/>
      <c r="B592" s="28"/>
      <c r="C592" s="13" t="s">
        <v>706</v>
      </c>
      <c r="D592" s="27"/>
      <c r="E592" s="7">
        <v>42</v>
      </c>
      <c r="F592" s="7">
        <v>503</v>
      </c>
      <c r="G592" s="8">
        <v>3.1999999999999998E-143</v>
      </c>
      <c r="H592" s="5">
        <v>462</v>
      </c>
    </row>
    <row r="593" spans="1:8" ht="15.75" x14ac:dyDescent="0.25">
      <c r="A593" s="28"/>
      <c r="B593" s="28"/>
      <c r="C593" s="13" t="s">
        <v>707</v>
      </c>
      <c r="D593" s="27" t="s">
        <v>381</v>
      </c>
      <c r="E593" s="7">
        <v>38</v>
      </c>
      <c r="F593" s="7">
        <v>500</v>
      </c>
      <c r="G593" s="8">
        <v>6.3000000000000001E-145</v>
      </c>
      <c r="H593" s="5">
        <v>463</v>
      </c>
    </row>
    <row r="594" spans="1:8" ht="15.75" x14ac:dyDescent="0.25">
      <c r="A594" s="28"/>
      <c r="B594" s="28"/>
      <c r="C594" s="13" t="s">
        <v>708</v>
      </c>
      <c r="D594" s="27"/>
      <c r="E594" s="7">
        <v>29</v>
      </c>
      <c r="F594" s="7">
        <v>492</v>
      </c>
      <c r="G594" s="8">
        <v>1.1999999999999999E-142</v>
      </c>
      <c r="H594" s="5">
        <v>464</v>
      </c>
    </row>
    <row r="595" spans="1:8" ht="15.75" x14ac:dyDescent="0.25">
      <c r="A595" s="28"/>
      <c r="B595" s="28"/>
      <c r="C595" s="13" t="s">
        <v>709</v>
      </c>
      <c r="D595" s="27"/>
      <c r="E595" s="7">
        <v>123</v>
      </c>
      <c r="F595" s="7">
        <v>401</v>
      </c>
      <c r="G595" s="8">
        <v>1.6E-50</v>
      </c>
      <c r="H595" s="5">
        <v>279</v>
      </c>
    </row>
    <row r="596" spans="1:8" ht="15.75" x14ac:dyDescent="0.25">
      <c r="A596" s="28"/>
      <c r="B596" s="28"/>
      <c r="C596" s="13" t="s">
        <v>710</v>
      </c>
      <c r="D596" s="27"/>
      <c r="E596" s="7">
        <v>46</v>
      </c>
      <c r="F596" s="7">
        <v>511</v>
      </c>
      <c r="G596" s="8">
        <v>3.7999999999999997E-142</v>
      </c>
      <c r="H596" s="5">
        <v>466</v>
      </c>
    </row>
    <row r="597" spans="1:8" ht="15.75" x14ac:dyDescent="0.25">
      <c r="A597" s="28"/>
      <c r="B597" s="28"/>
      <c r="C597" s="13" t="s">
        <v>711</v>
      </c>
      <c r="D597" s="27" t="s">
        <v>392</v>
      </c>
      <c r="E597" s="10">
        <v>40</v>
      </c>
      <c r="F597" s="10">
        <v>500</v>
      </c>
      <c r="G597" s="11">
        <v>8.0999999999999998E-143</v>
      </c>
      <c r="H597" s="5">
        <v>461</v>
      </c>
    </row>
    <row r="598" spans="1:8" ht="15.75" x14ac:dyDescent="0.25">
      <c r="A598" s="28"/>
      <c r="B598" s="28"/>
      <c r="C598" s="14" t="s">
        <v>712</v>
      </c>
      <c r="D598" s="27"/>
      <c r="E598" s="15">
        <v>29</v>
      </c>
      <c r="F598" s="15">
        <v>492</v>
      </c>
      <c r="G598" s="16">
        <v>3.4000000000000003E-142</v>
      </c>
      <c r="H598" s="5">
        <v>464</v>
      </c>
    </row>
    <row r="599" spans="1:8" ht="15.75" x14ac:dyDescent="0.25">
      <c r="A599" s="28"/>
      <c r="B599" s="28"/>
      <c r="C599" s="13" t="s">
        <v>713</v>
      </c>
      <c r="D599" s="27"/>
      <c r="E599" s="10">
        <v>35</v>
      </c>
      <c r="F599" s="10">
        <v>500</v>
      </c>
      <c r="G599" s="11">
        <v>4.5000000000000001E-145</v>
      </c>
      <c r="H599" s="5">
        <v>466</v>
      </c>
    </row>
    <row r="600" spans="1:8" ht="15.75" x14ac:dyDescent="0.25">
      <c r="A600" s="28"/>
      <c r="B600" s="28"/>
      <c r="C600" s="3" t="s">
        <v>771</v>
      </c>
      <c r="D600" s="27"/>
      <c r="E600" s="10">
        <v>52</v>
      </c>
      <c r="F600" s="10">
        <v>516</v>
      </c>
      <c r="G600" s="11">
        <v>1.7E-139</v>
      </c>
      <c r="H600" s="5">
        <v>465</v>
      </c>
    </row>
    <row r="601" spans="1:8" ht="15.75" x14ac:dyDescent="0.25">
      <c r="A601" s="28"/>
      <c r="B601" s="28"/>
      <c r="C601" s="3" t="s">
        <v>772</v>
      </c>
      <c r="D601" s="27"/>
      <c r="E601" s="10">
        <v>28</v>
      </c>
      <c r="F601" s="10">
        <v>505</v>
      </c>
      <c r="G601" s="11">
        <v>1.6000000000000001E-141</v>
      </c>
      <c r="H601" s="5">
        <v>478</v>
      </c>
    </row>
    <row r="602" spans="1:8" ht="15.75" x14ac:dyDescent="0.25">
      <c r="A602" s="28"/>
      <c r="B602" s="28"/>
      <c r="C602" s="3" t="s">
        <v>773</v>
      </c>
      <c r="D602" s="27"/>
      <c r="E602" s="10">
        <v>45</v>
      </c>
      <c r="F602" s="10">
        <v>512</v>
      </c>
      <c r="G602" s="11">
        <v>1.0999999999999999E-143</v>
      </c>
      <c r="H602" s="5">
        <v>468</v>
      </c>
    </row>
    <row r="603" spans="1:8" ht="15.75" x14ac:dyDescent="0.25">
      <c r="A603" s="28"/>
      <c r="B603" s="28"/>
      <c r="C603" s="3" t="s">
        <v>774</v>
      </c>
      <c r="D603" s="27"/>
      <c r="E603" s="10">
        <v>58</v>
      </c>
      <c r="F603" s="10">
        <v>513</v>
      </c>
      <c r="G603" s="11">
        <v>1.3E-136</v>
      </c>
      <c r="H603" s="5">
        <v>456</v>
      </c>
    </row>
    <row r="604" spans="1:8" ht="15.75" x14ac:dyDescent="0.25">
      <c r="A604" s="28"/>
      <c r="B604" s="28" t="s">
        <v>714</v>
      </c>
      <c r="C604" s="13" t="s">
        <v>715</v>
      </c>
      <c r="D604" s="27" t="s">
        <v>716</v>
      </c>
      <c r="E604" s="7">
        <v>56</v>
      </c>
      <c r="F604" s="7">
        <v>480</v>
      </c>
      <c r="G604" s="8">
        <v>4.6000000000000004E-131</v>
      </c>
      <c r="H604" s="5">
        <v>425</v>
      </c>
    </row>
    <row r="605" spans="1:8" ht="15.75" x14ac:dyDescent="0.25">
      <c r="A605" s="28"/>
      <c r="B605" s="28"/>
      <c r="C605" s="13" t="s">
        <v>717</v>
      </c>
      <c r="D605" s="27"/>
      <c r="E605" s="7">
        <v>37</v>
      </c>
      <c r="F605" s="7">
        <v>497</v>
      </c>
      <c r="G605" s="8">
        <v>1.9000000000000001E-138</v>
      </c>
      <c r="H605" s="5">
        <v>461</v>
      </c>
    </row>
    <row r="606" spans="1:8" ht="15.75" x14ac:dyDescent="0.25">
      <c r="A606" s="28"/>
      <c r="B606" s="28"/>
      <c r="C606" s="13" t="s">
        <v>718</v>
      </c>
      <c r="D606" s="27"/>
      <c r="E606" s="7">
        <v>32</v>
      </c>
      <c r="F606" s="7">
        <v>487</v>
      </c>
      <c r="G606" s="8">
        <v>9.3000000000000002E-141</v>
      </c>
      <c r="H606" s="5">
        <v>456</v>
      </c>
    </row>
    <row r="607" spans="1:8" ht="15.75" x14ac:dyDescent="0.25">
      <c r="A607" s="28"/>
      <c r="B607" s="28"/>
      <c r="C607" s="13" t="s">
        <v>719</v>
      </c>
      <c r="D607" s="27"/>
      <c r="E607" s="7">
        <v>29</v>
      </c>
      <c r="F607" s="7">
        <v>485</v>
      </c>
      <c r="G607" s="8">
        <v>5.9999999999999997E-141</v>
      </c>
      <c r="H607" s="5">
        <v>457</v>
      </c>
    </row>
    <row r="608" spans="1:8" ht="15.75" x14ac:dyDescent="0.25">
      <c r="A608" s="28"/>
      <c r="B608" s="28" t="s">
        <v>720</v>
      </c>
      <c r="C608" s="13">
        <v>109529</v>
      </c>
      <c r="D608" s="27" t="s">
        <v>721</v>
      </c>
      <c r="E608" s="7">
        <v>29</v>
      </c>
      <c r="F608" s="7">
        <v>490</v>
      </c>
      <c r="G608" s="8">
        <v>1.6000000000000001E-140</v>
      </c>
      <c r="H608" s="5">
        <v>462</v>
      </c>
    </row>
    <row r="609" spans="1:10" ht="15.75" x14ac:dyDescent="0.25">
      <c r="A609" s="28"/>
      <c r="B609" s="28"/>
      <c r="C609" s="13">
        <v>234652</v>
      </c>
      <c r="D609" s="27"/>
      <c r="E609" s="7">
        <v>21</v>
      </c>
      <c r="F609" s="7">
        <v>484</v>
      </c>
      <c r="G609" s="8">
        <v>1.5999999999999999E-142</v>
      </c>
      <c r="H609" s="5">
        <v>464</v>
      </c>
    </row>
    <row r="610" spans="1:10" ht="15.75" x14ac:dyDescent="0.25">
      <c r="A610" s="28"/>
      <c r="B610" s="28"/>
      <c r="C610" s="13">
        <v>99802</v>
      </c>
      <c r="D610" s="27"/>
      <c r="E610" s="7">
        <v>33</v>
      </c>
      <c r="F610" s="7">
        <v>505</v>
      </c>
      <c r="G610" s="8">
        <v>1.8E-144</v>
      </c>
      <c r="H610" s="5">
        <v>473</v>
      </c>
    </row>
    <row r="613" spans="1:10" ht="18" x14ac:dyDescent="0.25">
      <c r="A613" s="23"/>
      <c r="B613" s="24" t="s">
        <v>788</v>
      </c>
    </row>
    <row r="617" spans="1:10" ht="18" x14ac:dyDescent="0.25">
      <c r="A617" s="25" t="s">
        <v>791</v>
      </c>
      <c r="B617" s="3"/>
      <c r="C617" s="3"/>
      <c r="D617" s="3"/>
      <c r="E617" s="3"/>
      <c r="F617" s="3"/>
      <c r="G617" s="3"/>
      <c r="H617" s="3"/>
      <c r="I617" s="3"/>
      <c r="J617" s="3"/>
    </row>
    <row r="618" spans="1:10" ht="15.75" x14ac:dyDescent="0.25">
      <c r="A618" s="3"/>
      <c r="B618" s="3"/>
      <c r="C618" s="4" t="s">
        <v>0</v>
      </c>
      <c r="D618" s="4" t="s">
        <v>1</v>
      </c>
      <c r="E618" s="4" t="s">
        <v>2</v>
      </c>
      <c r="F618" s="4" t="s">
        <v>3</v>
      </c>
      <c r="G618" s="4" t="s">
        <v>4</v>
      </c>
      <c r="H618" s="4" t="s">
        <v>2</v>
      </c>
      <c r="I618" s="4" t="s">
        <v>3</v>
      </c>
      <c r="J618" s="4" t="s">
        <v>4</v>
      </c>
    </row>
    <row r="619" spans="1:10" ht="15.75" x14ac:dyDescent="0.25">
      <c r="A619" s="3"/>
      <c r="B619" s="28" t="s">
        <v>837</v>
      </c>
      <c r="C619" s="3" t="s">
        <v>792</v>
      </c>
      <c r="D619" s="2" t="s">
        <v>793</v>
      </c>
      <c r="E619" s="32">
        <v>28</v>
      </c>
      <c r="F619" s="32">
        <v>456</v>
      </c>
      <c r="G619" s="8">
        <v>1.0000000000000001E-138</v>
      </c>
      <c r="H619" s="32">
        <v>1117</v>
      </c>
      <c r="I619" s="32">
        <v>1739</v>
      </c>
      <c r="J619" s="32">
        <v>0</v>
      </c>
    </row>
    <row r="620" spans="1:10" ht="15.75" x14ac:dyDescent="0.25">
      <c r="A620" s="3"/>
      <c r="B620" s="28"/>
      <c r="C620" s="3" t="s">
        <v>794</v>
      </c>
      <c r="D620" s="2" t="s">
        <v>795</v>
      </c>
      <c r="E620" s="33">
        <v>41</v>
      </c>
      <c r="F620" s="33">
        <v>457</v>
      </c>
      <c r="G620" s="34">
        <v>5.0999999999999997E-136</v>
      </c>
      <c r="H620" s="33">
        <v>1281</v>
      </c>
      <c r="I620" s="33">
        <v>1511</v>
      </c>
      <c r="J620" s="34">
        <v>4E-79</v>
      </c>
    </row>
    <row r="621" spans="1:10" ht="15.75" x14ac:dyDescent="0.25">
      <c r="A621" s="3"/>
      <c r="B621" s="28"/>
      <c r="C621" s="3" t="s">
        <v>796</v>
      </c>
      <c r="D621" s="2" t="s">
        <v>797</v>
      </c>
      <c r="E621" s="32">
        <v>290</v>
      </c>
      <c r="F621" s="32">
        <v>715</v>
      </c>
      <c r="G621" s="8">
        <v>5.4999999999999995E-97</v>
      </c>
      <c r="H621" s="32">
        <v>860</v>
      </c>
      <c r="I621" s="32">
        <v>1045</v>
      </c>
      <c r="J621" s="8">
        <v>2.9000000000000001E-44</v>
      </c>
    </row>
    <row r="622" spans="1:10" ht="15.75" x14ac:dyDescent="0.25">
      <c r="A622" s="3"/>
      <c r="B622" s="28"/>
      <c r="C622" s="3" t="s">
        <v>798</v>
      </c>
      <c r="D622" s="2" t="s">
        <v>799</v>
      </c>
      <c r="E622" s="32">
        <v>316</v>
      </c>
      <c r="F622" s="32">
        <v>748</v>
      </c>
      <c r="G622" s="8">
        <v>9.9999999999999996E-83</v>
      </c>
      <c r="H622" s="32">
        <v>825</v>
      </c>
      <c r="I622" s="32">
        <v>1056</v>
      </c>
      <c r="J622" s="8">
        <v>1.8E-77</v>
      </c>
    </row>
    <row r="626" spans="1:19" ht="18" x14ac:dyDescent="0.25">
      <c r="A626" s="25" t="s">
        <v>800</v>
      </c>
      <c r="B626" s="31"/>
      <c r="C626" s="31"/>
      <c r="D626" s="31"/>
      <c r="E626" s="35" t="s">
        <v>832</v>
      </c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 t="s">
        <v>831</v>
      </c>
      <c r="R626" s="35"/>
      <c r="S626" s="35"/>
    </row>
    <row r="627" spans="1:19" ht="15.75" x14ac:dyDescent="0.25">
      <c r="A627" s="31"/>
      <c r="B627" s="31"/>
      <c r="C627" s="4" t="s">
        <v>0</v>
      </c>
      <c r="D627" s="4" t="s">
        <v>1</v>
      </c>
      <c r="E627" s="4" t="s">
        <v>2</v>
      </c>
      <c r="F627" s="4" t="s">
        <v>3</v>
      </c>
      <c r="G627" s="4" t="s">
        <v>4</v>
      </c>
      <c r="H627" s="4" t="s">
        <v>2</v>
      </c>
      <c r="I627" s="4" t="s">
        <v>3</v>
      </c>
      <c r="J627" s="4" t="s">
        <v>4</v>
      </c>
      <c r="K627" s="4" t="s">
        <v>2</v>
      </c>
      <c r="L627" s="4" t="s">
        <v>3</v>
      </c>
      <c r="M627" s="4" t="s">
        <v>4</v>
      </c>
      <c r="N627" s="4" t="s">
        <v>2</v>
      </c>
      <c r="O627" s="4" t="s">
        <v>3</v>
      </c>
      <c r="P627" s="4" t="s">
        <v>4</v>
      </c>
      <c r="Q627" s="4" t="s">
        <v>2</v>
      </c>
      <c r="R627" s="4" t="s">
        <v>3</v>
      </c>
      <c r="S627" s="4" t="s">
        <v>4</v>
      </c>
    </row>
    <row r="628" spans="1:19" ht="15.75" x14ac:dyDescent="0.25">
      <c r="A628" s="3"/>
      <c r="B628" s="28" t="s">
        <v>833</v>
      </c>
      <c r="C628" s="3" t="s">
        <v>801</v>
      </c>
      <c r="D628" s="27" t="s">
        <v>84</v>
      </c>
      <c r="E628" s="32">
        <v>54</v>
      </c>
      <c r="F628" s="32">
        <v>479</v>
      </c>
      <c r="G628" s="8">
        <v>1.7E-118</v>
      </c>
      <c r="H628" s="32">
        <v>534</v>
      </c>
      <c r="I628" s="32">
        <v>963</v>
      </c>
      <c r="J628" s="8">
        <v>5.0000000000000001E-92</v>
      </c>
      <c r="K628" s="17"/>
      <c r="L628" s="17"/>
      <c r="M628" s="17"/>
      <c r="N628" s="17"/>
      <c r="O628" s="17"/>
      <c r="P628" s="17"/>
    </row>
    <row r="629" spans="1:19" ht="15.75" x14ac:dyDescent="0.25">
      <c r="A629" s="3"/>
      <c r="B629" s="28"/>
      <c r="C629" s="3" t="s">
        <v>802</v>
      </c>
      <c r="D629" s="27"/>
      <c r="E629" s="32">
        <v>44</v>
      </c>
      <c r="F629" s="32">
        <v>471</v>
      </c>
      <c r="G629" s="8">
        <v>3.5999999999999998E-107</v>
      </c>
      <c r="H629" s="32">
        <v>511</v>
      </c>
      <c r="I629" s="32">
        <v>933</v>
      </c>
      <c r="J629" s="8">
        <v>1.2E-130</v>
      </c>
      <c r="K629" s="17"/>
      <c r="L629" s="17"/>
      <c r="M629" s="17"/>
      <c r="N629" s="17"/>
      <c r="O629" s="17"/>
      <c r="P629" s="17"/>
    </row>
    <row r="630" spans="1:19" ht="15.75" x14ac:dyDescent="0.25">
      <c r="A630" s="3"/>
      <c r="B630" s="28"/>
      <c r="C630" s="3" t="s">
        <v>803</v>
      </c>
      <c r="D630" s="27"/>
      <c r="E630" s="32">
        <v>44</v>
      </c>
      <c r="F630" s="32">
        <v>471</v>
      </c>
      <c r="G630" s="8">
        <v>7.0999999999999996E-107</v>
      </c>
      <c r="H630" s="32">
        <v>511</v>
      </c>
      <c r="I630" s="32">
        <v>933</v>
      </c>
      <c r="J630" s="8">
        <v>1.8000000000000001E-130</v>
      </c>
      <c r="K630" s="17"/>
      <c r="L630" s="17"/>
      <c r="M630" s="17"/>
      <c r="N630" s="17"/>
      <c r="O630" s="17"/>
      <c r="P630" s="17"/>
    </row>
    <row r="631" spans="1:19" ht="15.75" x14ac:dyDescent="0.25">
      <c r="A631" s="3"/>
      <c r="B631" s="28"/>
      <c r="C631" s="3" t="s">
        <v>804</v>
      </c>
      <c r="D631" s="27"/>
      <c r="E631" s="32">
        <v>54</v>
      </c>
      <c r="F631" s="32">
        <v>479</v>
      </c>
      <c r="G631" s="8">
        <v>1.6E-118</v>
      </c>
      <c r="H631" s="32">
        <v>534</v>
      </c>
      <c r="I631" s="32">
        <v>963</v>
      </c>
      <c r="J631" s="8">
        <v>2.8999999999999998E-92</v>
      </c>
      <c r="K631" s="17"/>
      <c r="L631" s="17"/>
      <c r="M631" s="17"/>
      <c r="N631" s="17"/>
      <c r="O631" s="17"/>
      <c r="P631" s="17"/>
    </row>
    <row r="632" spans="1:19" ht="15.75" x14ac:dyDescent="0.25">
      <c r="A632" s="3"/>
      <c r="B632" s="28"/>
      <c r="C632" s="3" t="s">
        <v>805</v>
      </c>
      <c r="D632" s="2" t="s">
        <v>806</v>
      </c>
      <c r="E632" s="32">
        <v>38</v>
      </c>
      <c r="F632" s="32">
        <v>455</v>
      </c>
      <c r="G632" s="8">
        <v>6.1000000000000005E-119</v>
      </c>
      <c r="H632" s="32">
        <v>519</v>
      </c>
      <c r="I632" s="32">
        <v>943</v>
      </c>
      <c r="J632" s="8">
        <v>8.5999999999999996E-120</v>
      </c>
      <c r="K632" s="17"/>
      <c r="L632" s="17"/>
      <c r="M632" s="17"/>
      <c r="N632" s="17"/>
      <c r="O632" s="17"/>
      <c r="P632" s="17"/>
    </row>
    <row r="633" spans="1:19" ht="15.75" x14ac:dyDescent="0.25">
      <c r="A633" s="3"/>
      <c r="B633" s="28"/>
      <c r="C633" s="3" t="s">
        <v>807</v>
      </c>
      <c r="D633" s="2" t="s">
        <v>102</v>
      </c>
      <c r="E633" s="32">
        <v>133</v>
      </c>
      <c r="F633" s="32">
        <v>391</v>
      </c>
      <c r="G633" s="8">
        <v>2.2000000000000002E-86</v>
      </c>
      <c r="H633" s="32">
        <v>370</v>
      </c>
      <c r="I633" s="32">
        <v>610</v>
      </c>
      <c r="J633" s="8">
        <v>9.4999999999999994E-59</v>
      </c>
      <c r="K633" s="17"/>
      <c r="L633" s="17"/>
      <c r="M633" s="17"/>
      <c r="N633" s="17"/>
      <c r="O633" s="17"/>
      <c r="P633" s="17"/>
    </row>
    <row r="634" spans="1:19" ht="15.75" x14ac:dyDescent="0.25">
      <c r="A634" s="3"/>
      <c r="B634" s="28"/>
      <c r="C634" s="3" t="s">
        <v>808</v>
      </c>
      <c r="D634" s="2" t="s">
        <v>105</v>
      </c>
      <c r="E634" s="32">
        <v>63</v>
      </c>
      <c r="F634" s="32">
        <v>551</v>
      </c>
      <c r="G634" s="8">
        <v>1.6999999999999999E-101</v>
      </c>
      <c r="H634" s="32">
        <v>556</v>
      </c>
      <c r="I634" s="32">
        <v>617</v>
      </c>
      <c r="J634" s="8">
        <v>2.8000000000000002E-12</v>
      </c>
      <c r="K634" s="32">
        <v>619</v>
      </c>
      <c r="L634" s="32">
        <v>710</v>
      </c>
      <c r="M634" s="8">
        <v>5.9000000000000001E-14</v>
      </c>
      <c r="N634" s="32">
        <v>702</v>
      </c>
      <c r="O634" s="32">
        <v>845</v>
      </c>
      <c r="P634" s="8">
        <v>1.2000000000000001E-11</v>
      </c>
    </row>
    <row r="635" spans="1:19" ht="15.75" x14ac:dyDescent="0.25">
      <c r="A635" s="3"/>
      <c r="B635" s="28" t="s">
        <v>834</v>
      </c>
      <c r="C635" s="3" t="s">
        <v>809</v>
      </c>
      <c r="D635" s="2" t="s">
        <v>188</v>
      </c>
      <c r="E635" s="32">
        <v>315</v>
      </c>
      <c r="F635" s="32">
        <v>556</v>
      </c>
      <c r="G635" s="8">
        <v>1.1E-46</v>
      </c>
      <c r="H635" s="32">
        <v>541</v>
      </c>
      <c r="I635" s="32">
        <v>664</v>
      </c>
      <c r="J635" s="8">
        <v>2.3999999999999998E-24</v>
      </c>
      <c r="K635" s="17"/>
      <c r="L635" s="17"/>
      <c r="M635" s="17"/>
      <c r="N635" s="17"/>
      <c r="O635" s="17"/>
      <c r="P635" s="17"/>
    </row>
    <row r="636" spans="1:19" ht="15.75" x14ac:dyDescent="0.25">
      <c r="A636" s="3"/>
      <c r="B636" s="28"/>
      <c r="C636" s="3" t="s">
        <v>810</v>
      </c>
      <c r="D636" s="2" t="s">
        <v>797</v>
      </c>
      <c r="E636" s="32">
        <v>53</v>
      </c>
      <c r="F636" s="32">
        <v>449</v>
      </c>
      <c r="G636" s="8">
        <v>7.7E-88</v>
      </c>
      <c r="H636" s="32">
        <v>469</v>
      </c>
      <c r="I636" s="32">
        <v>549</v>
      </c>
      <c r="J636" s="8">
        <v>2.4E-22</v>
      </c>
      <c r="K636" s="17"/>
      <c r="L636" s="17"/>
      <c r="M636" s="17"/>
      <c r="N636" s="17"/>
      <c r="O636" s="17"/>
      <c r="P636" s="17"/>
    </row>
    <row r="637" spans="1:19" ht="15.75" x14ac:dyDescent="0.25">
      <c r="A637" s="3"/>
      <c r="B637" s="28" t="s">
        <v>835</v>
      </c>
      <c r="C637" s="3" t="s">
        <v>811</v>
      </c>
      <c r="D637" s="27" t="s">
        <v>353</v>
      </c>
      <c r="E637" s="32">
        <v>110</v>
      </c>
      <c r="F637" s="32">
        <v>389</v>
      </c>
      <c r="G637" s="8">
        <v>7.7000000000000001E-93</v>
      </c>
      <c r="H637" s="32">
        <v>371</v>
      </c>
      <c r="I637" s="32">
        <v>491</v>
      </c>
      <c r="J637" s="8">
        <v>3.3999999999999998E-32</v>
      </c>
      <c r="K637" s="17"/>
      <c r="L637" s="17"/>
      <c r="M637" s="17"/>
      <c r="N637" s="17"/>
      <c r="O637" s="17"/>
      <c r="P637" s="17"/>
    </row>
    <row r="638" spans="1:19" ht="15.75" x14ac:dyDescent="0.25">
      <c r="A638" s="3"/>
      <c r="B638" s="28"/>
      <c r="C638" s="3" t="s">
        <v>812</v>
      </c>
      <c r="D638" s="27"/>
      <c r="E638" s="32">
        <v>35</v>
      </c>
      <c r="F638" s="32">
        <v>186</v>
      </c>
      <c r="G638" s="8">
        <v>1.1E-57</v>
      </c>
      <c r="H638" s="32">
        <v>182</v>
      </c>
      <c r="I638" s="32">
        <v>442</v>
      </c>
      <c r="J638" s="8">
        <v>1.1E-61</v>
      </c>
      <c r="K638" s="17"/>
      <c r="L638" s="17"/>
      <c r="M638" s="17"/>
      <c r="N638" s="17"/>
      <c r="O638" s="17"/>
      <c r="P638" s="17"/>
    </row>
    <row r="639" spans="1:19" ht="15.75" x14ac:dyDescent="0.25">
      <c r="A639" s="3"/>
      <c r="B639" s="28"/>
      <c r="C639" s="3" t="s">
        <v>813</v>
      </c>
      <c r="D639" s="27" t="s">
        <v>371</v>
      </c>
      <c r="E639" s="32">
        <v>23</v>
      </c>
      <c r="F639" s="32">
        <v>338</v>
      </c>
      <c r="G639" s="8">
        <v>1.4000000000000001E-85</v>
      </c>
      <c r="H639" s="32">
        <v>336</v>
      </c>
      <c r="I639" s="32">
        <v>432</v>
      </c>
      <c r="J639" s="8">
        <v>5.2000000000000002E-26</v>
      </c>
      <c r="K639" s="17"/>
      <c r="L639" s="17"/>
      <c r="M639" s="17"/>
      <c r="N639" s="17"/>
      <c r="O639" s="17"/>
      <c r="P639" s="17"/>
    </row>
    <row r="640" spans="1:19" ht="15.75" x14ac:dyDescent="0.25">
      <c r="A640" s="3"/>
      <c r="B640" s="28"/>
      <c r="C640" s="3" t="s">
        <v>814</v>
      </c>
      <c r="D640" s="27"/>
      <c r="E640" s="32">
        <v>29</v>
      </c>
      <c r="F640" s="32">
        <v>303</v>
      </c>
      <c r="G640" s="8">
        <v>2E-91</v>
      </c>
      <c r="H640" s="32">
        <v>297</v>
      </c>
      <c r="I640" s="32">
        <v>379</v>
      </c>
      <c r="J640" s="8">
        <v>2.0999999999999998E-15</v>
      </c>
      <c r="K640" s="17"/>
      <c r="L640" s="17"/>
      <c r="M640" s="17"/>
      <c r="N640" s="17"/>
      <c r="O640" s="17"/>
      <c r="P640" s="17"/>
    </row>
    <row r="641" spans="1:19" ht="15.75" x14ac:dyDescent="0.25">
      <c r="B641" s="28" t="s">
        <v>836</v>
      </c>
      <c r="C641" s="17" t="s">
        <v>828</v>
      </c>
      <c r="D641" s="36" t="s">
        <v>526</v>
      </c>
      <c r="E641" s="32">
        <v>28</v>
      </c>
      <c r="F641" s="32">
        <v>206</v>
      </c>
      <c r="G641" s="8">
        <v>1.9000000000000002E-68</v>
      </c>
      <c r="H641" s="32">
        <v>206</v>
      </c>
      <c r="I641" s="32">
        <v>458</v>
      </c>
      <c r="J641" s="8">
        <v>9.9000000000000006E-61</v>
      </c>
      <c r="K641" s="32"/>
      <c r="L641" s="32"/>
      <c r="M641" s="8"/>
      <c r="Q641" s="32">
        <v>486</v>
      </c>
      <c r="R641" s="32">
        <v>566</v>
      </c>
      <c r="S641" s="8">
        <v>1.19E-17</v>
      </c>
    </row>
    <row r="642" spans="1:19" ht="15.75" x14ac:dyDescent="0.25">
      <c r="B642" s="28"/>
      <c r="C642" s="17" t="s">
        <v>829</v>
      </c>
      <c r="D642" s="36" t="s">
        <v>386</v>
      </c>
      <c r="E642" s="32">
        <v>32</v>
      </c>
      <c r="F642" s="32">
        <v>439</v>
      </c>
      <c r="G642" s="8">
        <v>7.6000000000000002E-124</v>
      </c>
      <c r="H642" s="32">
        <v>434</v>
      </c>
      <c r="I642" s="32">
        <v>624</v>
      </c>
      <c r="J642" s="8">
        <v>3.2000000000000001E-41</v>
      </c>
      <c r="K642" s="32"/>
      <c r="L642" s="32"/>
      <c r="M642" s="8"/>
      <c r="Q642" s="32">
        <v>661</v>
      </c>
      <c r="R642" s="32">
        <v>741</v>
      </c>
      <c r="S642" s="8">
        <v>5.4199999999999996E-7</v>
      </c>
    </row>
    <row r="643" spans="1:19" ht="15.75" x14ac:dyDescent="0.25">
      <c r="B643" s="28"/>
      <c r="C643" s="17" t="s">
        <v>830</v>
      </c>
      <c r="D643" s="36" t="s">
        <v>378</v>
      </c>
      <c r="E643" s="32">
        <v>18</v>
      </c>
      <c r="F643" s="32">
        <v>129</v>
      </c>
      <c r="G643" s="8">
        <v>1.5000000000000001E-44</v>
      </c>
      <c r="H643" s="32">
        <v>128</v>
      </c>
      <c r="I643" s="32">
        <v>410</v>
      </c>
      <c r="J643" s="8">
        <v>7.3999999999999999E-67</v>
      </c>
      <c r="K643" s="32"/>
      <c r="L643" s="32"/>
      <c r="M643" s="8"/>
      <c r="Q643" s="32">
        <v>447</v>
      </c>
      <c r="R643" s="32">
        <v>527</v>
      </c>
      <c r="S643" s="8">
        <v>3.0799999999999999E-20</v>
      </c>
    </row>
    <row r="644" spans="1:19" ht="15.75" x14ac:dyDescent="0.25">
      <c r="C644" s="17"/>
      <c r="E644" s="32"/>
      <c r="F644" s="32"/>
      <c r="G644" s="8"/>
      <c r="H644" s="32"/>
      <c r="I644" s="32"/>
      <c r="J644" s="8"/>
      <c r="K644" s="32"/>
      <c r="L644" s="32"/>
      <c r="M644" s="8"/>
      <c r="Q644" s="32"/>
      <c r="R644" s="32"/>
      <c r="S644" s="8"/>
    </row>
    <row r="645" spans="1:19" ht="15.75" x14ac:dyDescent="0.25">
      <c r="C645" s="17"/>
      <c r="E645" s="32"/>
      <c r="F645" s="32"/>
      <c r="G645" s="8"/>
      <c r="H645" s="32"/>
      <c r="I645" s="32"/>
      <c r="J645" s="8"/>
      <c r="K645" s="32"/>
      <c r="L645" s="32"/>
      <c r="M645" s="8"/>
      <c r="Q645" s="32"/>
      <c r="R645" s="32"/>
      <c r="S645" s="8"/>
    </row>
    <row r="646" spans="1:19" ht="18" x14ac:dyDescent="0.25">
      <c r="A646" s="29" t="s">
        <v>815</v>
      </c>
      <c r="B646" s="29"/>
      <c r="C646" s="29"/>
      <c r="D646" s="29"/>
      <c r="E646" s="29"/>
      <c r="F646" s="29"/>
    </row>
    <row r="647" spans="1:19" ht="15.75" x14ac:dyDescent="0.25">
      <c r="A647" s="3"/>
      <c r="B647" s="3"/>
      <c r="C647" s="4" t="s">
        <v>0</v>
      </c>
      <c r="D647" s="4" t="s">
        <v>1</v>
      </c>
      <c r="E647" s="3"/>
      <c r="F647" s="3"/>
    </row>
    <row r="648" spans="1:19" ht="15.75" x14ac:dyDescent="0.25">
      <c r="A648" s="3"/>
      <c r="B648" s="37" t="s">
        <v>838</v>
      </c>
      <c r="C648" s="3" t="s">
        <v>816</v>
      </c>
      <c r="D648" s="2" t="s">
        <v>817</v>
      </c>
      <c r="E648" s="3"/>
      <c r="F648" s="3"/>
    </row>
    <row r="649" spans="1:19" ht="15.75" x14ac:dyDescent="0.25">
      <c r="A649" s="3"/>
      <c r="B649" s="37"/>
      <c r="C649" s="3" t="s">
        <v>818</v>
      </c>
      <c r="D649" s="2" t="s">
        <v>819</v>
      </c>
      <c r="E649" s="3"/>
      <c r="F649" s="3"/>
    </row>
    <row r="650" spans="1:19" ht="15.75" x14ac:dyDescent="0.25">
      <c r="A650" s="3"/>
      <c r="B650" s="37"/>
      <c r="C650" s="3" t="s">
        <v>820</v>
      </c>
      <c r="D650" s="2" t="s">
        <v>821</v>
      </c>
      <c r="E650" s="3"/>
      <c r="F650" s="3"/>
    </row>
    <row r="651" spans="1:19" ht="15.75" x14ac:dyDescent="0.25">
      <c r="A651" s="3"/>
      <c r="B651" s="37"/>
      <c r="C651" s="3" t="s">
        <v>822</v>
      </c>
      <c r="D651" s="2" t="s">
        <v>823</v>
      </c>
      <c r="E651" s="3"/>
      <c r="F651" s="3"/>
    </row>
    <row r="652" spans="1:19" ht="15.75" x14ac:dyDescent="0.25">
      <c r="A652" s="3"/>
      <c r="B652" s="37"/>
      <c r="C652" s="3" t="s">
        <v>824</v>
      </c>
      <c r="D652" s="2" t="s">
        <v>825</v>
      </c>
      <c r="E652" s="3"/>
      <c r="F652" s="3"/>
    </row>
    <row r="653" spans="1:19" ht="15.75" x14ac:dyDescent="0.25">
      <c r="A653" s="3"/>
      <c r="B653" s="37"/>
      <c r="C653" s="3" t="s">
        <v>826</v>
      </c>
      <c r="D653" s="2" t="s">
        <v>827</v>
      </c>
      <c r="E653" s="3"/>
      <c r="F653" s="3"/>
    </row>
  </sheetData>
  <mergeCells count="168">
    <mergeCell ref="Q626:S626"/>
    <mergeCell ref="E626:P626"/>
    <mergeCell ref="B641:B643"/>
    <mergeCell ref="B619:B622"/>
    <mergeCell ref="B628:B634"/>
    <mergeCell ref="D628:D631"/>
    <mergeCell ref="B635:B636"/>
    <mergeCell ref="B637:B640"/>
    <mergeCell ref="D637:D638"/>
    <mergeCell ref="D639:D640"/>
    <mergeCell ref="A646:F646"/>
    <mergeCell ref="B648:B653"/>
    <mergeCell ref="B574:B603"/>
    <mergeCell ref="D14:D15"/>
    <mergeCell ref="A1:I1"/>
    <mergeCell ref="D114:D115"/>
    <mergeCell ref="D117:D119"/>
    <mergeCell ref="D124:D125"/>
    <mergeCell ref="D133:D134"/>
    <mergeCell ref="D142:D151"/>
    <mergeCell ref="B604:B607"/>
    <mergeCell ref="D604:D607"/>
    <mergeCell ref="D547:D549"/>
    <mergeCell ref="D539:D540"/>
    <mergeCell ref="D531:D533"/>
    <mergeCell ref="D563:D565"/>
    <mergeCell ref="D577:D583"/>
    <mergeCell ref="D597:D603"/>
    <mergeCell ref="D502:D503"/>
    <mergeCell ref="D504:D506"/>
    <mergeCell ref="D507:D509"/>
    <mergeCell ref="D510:D512"/>
    <mergeCell ref="D513:D515"/>
    <mergeCell ref="D518:D519"/>
    <mergeCell ref="D520:D521"/>
    <mergeCell ref="D522:D524"/>
    <mergeCell ref="B608:B610"/>
    <mergeCell ref="D608:D610"/>
    <mergeCell ref="A4:A85"/>
    <mergeCell ref="A86:A201"/>
    <mergeCell ref="A202:A208"/>
    <mergeCell ref="A210:A235"/>
    <mergeCell ref="A236:A241"/>
    <mergeCell ref="A243:A610"/>
    <mergeCell ref="B566:B573"/>
    <mergeCell ref="D567:D571"/>
    <mergeCell ref="D572:D573"/>
    <mergeCell ref="D574:D576"/>
    <mergeCell ref="D585:D589"/>
    <mergeCell ref="D590:D592"/>
    <mergeCell ref="D593:D596"/>
    <mergeCell ref="D550:D551"/>
    <mergeCell ref="D553:D554"/>
    <mergeCell ref="D555:D557"/>
    <mergeCell ref="D558:D559"/>
    <mergeCell ref="D561:D562"/>
    <mergeCell ref="D525:D527"/>
    <mergeCell ref="D528:D530"/>
    <mergeCell ref="D535:D538"/>
    <mergeCell ref="D541:D545"/>
    <mergeCell ref="D498:D501"/>
    <mergeCell ref="B498:B565"/>
    <mergeCell ref="B463:B497"/>
    <mergeCell ref="D463:D470"/>
    <mergeCell ref="D471:D478"/>
    <mergeCell ref="D479:D480"/>
    <mergeCell ref="D481:D487"/>
    <mergeCell ref="D488:D493"/>
    <mergeCell ref="D494:D497"/>
    <mergeCell ref="D413:D418"/>
    <mergeCell ref="D419:D426"/>
    <mergeCell ref="D427:D432"/>
    <mergeCell ref="D433:D443"/>
    <mergeCell ref="D444:D447"/>
    <mergeCell ref="B448:B462"/>
    <mergeCell ref="D448:D454"/>
    <mergeCell ref="D455:D460"/>
    <mergeCell ref="D461:D462"/>
    <mergeCell ref="B285:B447"/>
    <mergeCell ref="D285:D294"/>
    <mergeCell ref="D295:D302"/>
    <mergeCell ref="D303:D312"/>
    <mergeCell ref="D313:D314"/>
    <mergeCell ref="D316:D323"/>
    <mergeCell ref="D324:D326"/>
    <mergeCell ref="D328:D330"/>
    <mergeCell ref="D270:D271"/>
    <mergeCell ref="D380:D382"/>
    <mergeCell ref="D383:D390"/>
    <mergeCell ref="D391:D395"/>
    <mergeCell ref="D396:D401"/>
    <mergeCell ref="D402:D405"/>
    <mergeCell ref="D406:D412"/>
    <mergeCell ref="D345:D350"/>
    <mergeCell ref="D351:D357"/>
    <mergeCell ref="D358:D366"/>
    <mergeCell ref="D368:D374"/>
    <mergeCell ref="D375:D376"/>
    <mergeCell ref="D377:D379"/>
    <mergeCell ref="B202:B208"/>
    <mergeCell ref="B210:B235"/>
    <mergeCell ref="D210:D212"/>
    <mergeCell ref="D213:D217"/>
    <mergeCell ref="D219:D226"/>
    <mergeCell ref="D227:D235"/>
    <mergeCell ref="B200:B201"/>
    <mergeCell ref="D332:D336"/>
    <mergeCell ref="D337:D344"/>
    <mergeCell ref="B272:B274"/>
    <mergeCell ref="D272:D273"/>
    <mergeCell ref="B275:B284"/>
    <mergeCell ref="D276:D277"/>
    <mergeCell ref="D278:D280"/>
    <mergeCell ref="D282:D284"/>
    <mergeCell ref="B236:B241"/>
    <mergeCell ref="D236:D238"/>
    <mergeCell ref="D239:D241"/>
    <mergeCell ref="B243:B271"/>
    <mergeCell ref="D243:D244"/>
    <mergeCell ref="D246:D247"/>
    <mergeCell ref="D251:D252"/>
    <mergeCell ref="D253:D254"/>
    <mergeCell ref="D260:D262"/>
    <mergeCell ref="D161:D165"/>
    <mergeCell ref="D166:D168"/>
    <mergeCell ref="D169:D170"/>
    <mergeCell ref="D171:D172"/>
    <mergeCell ref="D173:D174"/>
    <mergeCell ref="D175:D179"/>
    <mergeCell ref="B106:B125"/>
    <mergeCell ref="D106:D107"/>
    <mergeCell ref="B126:B134"/>
    <mergeCell ref="D126:D131"/>
    <mergeCell ref="B135:B199"/>
    <mergeCell ref="D135:D138"/>
    <mergeCell ref="D139:D141"/>
    <mergeCell ref="D152:D158"/>
    <mergeCell ref="D159:D160"/>
    <mergeCell ref="D180:D183"/>
    <mergeCell ref="D188:D192"/>
    <mergeCell ref="D193:D194"/>
    <mergeCell ref="B86:B105"/>
    <mergeCell ref="D86:D87"/>
    <mergeCell ref="D90:D92"/>
    <mergeCell ref="D95:D96"/>
    <mergeCell ref="D97:D98"/>
    <mergeCell ref="D104:D105"/>
    <mergeCell ref="B54:B70"/>
    <mergeCell ref="D54:D65"/>
    <mergeCell ref="D66:D69"/>
    <mergeCell ref="B71:B82"/>
    <mergeCell ref="D71:D82"/>
    <mergeCell ref="B83:B85"/>
    <mergeCell ref="D83:D84"/>
    <mergeCell ref="B36:B47"/>
    <mergeCell ref="D36:D43"/>
    <mergeCell ref="D45:D46"/>
    <mergeCell ref="B48:B49"/>
    <mergeCell ref="B50:B53"/>
    <mergeCell ref="D50:D52"/>
    <mergeCell ref="B4:B10"/>
    <mergeCell ref="D4:D6"/>
    <mergeCell ref="D7:D9"/>
    <mergeCell ref="B11:B35"/>
    <mergeCell ref="D17:D18"/>
    <mergeCell ref="D24:D28"/>
    <mergeCell ref="D29:D33"/>
    <mergeCell ref="D34:D35"/>
  </mergeCells>
  <conditionalFormatting sqref="D507:D512">
    <cfRule type="duplicateValues" dxfId="27" priority="28"/>
  </conditionalFormatting>
  <conditionalFormatting sqref="D513:D515">
    <cfRule type="duplicateValues" dxfId="26" priority="27"/>
  </conditionalFormatting>
  <conditionalFormatting sqref="D516">
    <cfRule type="duplicateValues" dxfId="25" priority="26"/>
  </conditionalFormatting>
  <conditionalFormatting sqref="D517">
    <cfRule type="duplicateValues" dxfId="24" priority="25"/>
  </conditionalFormatting>
  <conditionalFormatting sqref="D518:D519">
    <cfRule type="duplicateValues" dxfId="23" priority="24"/>
  </conditionalFormatting>
  <conditionalFormatting sqref="D520:D521">
    <cfRule type="duplicateValues" dxfId="22" priority="23"/>
  </conditionalFormatting>
  <conditionalFormatting sqref="D522:D524">
    <cfRule type="duplicateValues" dxfId="21" priority="22"/>
  </conditionalFormatting>
  <conditionalFormatting sqref="D525:D531">
    <cfRule type="duplicateValues" dxfId="20" priority="21"/>
  </conditionalFormatting>
  <conditionalFormatting sqref="D535:D538">
    <cfRule type="duplicateValues" dxfId="19" priority="20"/>
  </conditionalFormatting>
  <conditionalFormatting sqref="D541:D545">
    <cfRule type="duplicateValues" dxfId="18" priority="19"/>
  </conditionalFormatting>
  <conditionalFormatting sqref="D546">
    <cfRule type="duplicateValues" dxfId="17" priority="18"/>
  </conditionalFormatting>
  <conditionalFormatting sqref="D547:D549">
    <cfRule type="duplicateValues" dxfId="16" priority="17"/>
  </conditionalFormatting>
  <conditionalFormatting sqref="D550:D551">
    <cfRule type="duplicateValues" dxfId="15" priority="16"/>
  </conditionalFormatting>
  <conditionalFormatting sqref="D552">
    <cfRule type="duplicateValues" dxfId="14" priority="15"/>
  </conditionalFormatting>
  <conditionalFormatting sqref="D553:D554">
    <cfRule type="duplicateValues" dxfId="13" priority="14"/>
  </conditionalFormatting>
  <conditionalFormatting sqref="D555:D557">
    <cfRule type="duplicateValues" dxfId="12" priority="13"/>
  </conditionalFormatting>
  <conditionalFormatting sqref="D558:D559">
    <cfRule type="duplicateValues" dxfId="11" priority="12"/>
  </conditionalFormatting>
  <conditionalFormatting sqref="D560">
    <cfRule type="duplicateValues" dxfId="10" priority="11"/>
  </conditionalFormatting>
  <conditionalFormatting sqref="D561:D562">
    <cfRule type="duplicateValues" dxfId="9" priority="10"/>
  </conditionalFormatting>
  <conditionalFormatting sqref="D563">
    <cfRule type="duplicateValues" dxfId="8" priority="9"/>
  </conditionalFormatting>
  <conditionalFormatting sqref="D572">
    <cfRule type="duplicateValues" dxfId="7" priority="8"/>
  </conditionalFormatting>
  <conditionalFormatting sqref="D590">
    <cfRule type="duplicateValues" dxfId="6" priority="7"/>
  </conditionalFormatting>
  <conditionalFormatting sqref="D593">
    <cfRule type="duplicateValues" dxfId="5" priority="6"/>
  </conditionalFormatting>
  <conditionalFormatting sqref="D585:D589">
    <cfRule type="duplicateValues" dxfId="4" priority="5"/>
  </conditionalFormatting>
  <conditionalFormatting sqref="D604">
    <cfRule type="duplicateValues" dxfId="3" priority="4"/>
  </conditionalFormatting>
  <conditionalFormatting sqref="D608">
    <cfRule type="duplicateValues" dxfId="2" priority="3"/>
  </conditionalFormatting>
  <conditionalFormatting sqref="C135:C150 C132 C152:C184 C186:C196 C199">
    <cfRule type="duplicateValues" dxfId="1" priority="30"/>
  </conditionalFormatting>
  <conditionalFormatting sqref="C4:C500 C502:C532 C541:C564 C534:C539 C566:C568 C571:C579 C584:C599 C604:C610">
    <cfRule type="duplicateValues" dxfId="0" priority="4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</dc:creator>
  <cp:lastModifiedBy>Siddhartha</cp:lastModifiedBy>
  <dcterms:created xsi:type="dcterms:W3CDTF">2017-06-21T08:22:51Z</dcterms:created>
  <dcterms:modified xsi:type="dcterms:W3CDTF">2017-07-20T02:11:39Z</dcterms:modified>
</cp:coreProperties>
</file>